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rhurtado/rhurtado/WRITTEN_PAPERS/2022/AM0627_Oglycoprotease/FINAL/FINAL_FINAL/FINAL_FINAL_FINAL/FINAL_Submission/Response_Reply_Reviewers_Editor/Response_Editor_Revierwers_FINAL/Response_Editor_Reviewers_FINAL_FINAL/"/>
    </mc:Choice>
  </mc:AlternateContent>
  <xr:revisionPtr revIDLastSave="0" documentId="13_ncr:1_{34899E16-1BAF-BD41-9CF1-0F2B089CB24E}" xr6:coauthVersionLast="36" xr6:coauthVersionMax="47" xr10:uidLastSave="{00000000-0000-0000-0000-000000000000}"/>
  <bookViews>
    <workbookView xWindow="400" yWindow="600" windowWidth="37560" windowHeight="20740" xr2:uid="{00000000-000D-0000-FFFF-FFFF00000000}"/>
  </bookViews>
  <sheets>
    <sheet name="Figure 3 source data" sheetId="8" r:id="rId1"/>
    <sheet name="Figure 4 source data" sheetId="7" r:id="rId2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C11" i="8" l="1"/>
  <c r="CB11" i="8"/>
  <c r="CA11" i="8"/>
  <c r="BZ11" i="8"/>
  <c r="CC10" i="8"/>
  <c r="CB10" i="8"/>
  <c r="CA10" i="8"/>
  <c r="BZ10" i="8"/>
  <c r="CC9" i="8"/>
  <c r="CB9" i="8"/>
  <c r="CA9" i="8"/>
  <c r="BZ9" i="8"/>
  <c r="CC8" i="8"/>
  <c r="CB8" i="8"/>
  <c r="CA8" i="8"/>
  <c r="BZ8" i="8"/>
  <c r="CC7" i="8"/>
  <c r="CB7" i="8"/>
  <c r="CA7" i="8"/>
  <c r="BZ7" i="8"/>
  <c r="CC6" i="8"/>
  <c r="CB6" i="8"/>
  <c r="CA6" i="8"/>
  <c r="BZ6" i="8"/>
  <c r="CC5" i="8"/>
  <c r="CB5" i="8"/>
  <c r="CA5" i="8"/>
  <c r="BZ5" i="8"/>
  <c r="CC4" i="8"/>
  <c r="CB4" i="8"/>
  <c r="CA4" i="8"/>
  <c r="BZ4" i="8"/>
  <c r="F4" i="8"/>
  <c r="G4" i="8"/>
  <c r="H4" i="8"/>
  <c r="I4" i="8"/>
  <c r="F5" i="8"/>
  <c r="G5" i="8"/>
  <c r="H5" i="8"/>
  <c r="I5" i="8"/>
  <c r="F6" i="8"/>
  <c r="G6" i="8"/>
  <c r="H6" i="8"/>
  <c r="I6" i="8"/>
  <c r="F7" i="8"/>
  <c r="G7" i="8"/>
  <c r="H7" i="8"/>
  <c r="I7" i="8"/>
  <c r="F8" i="8"/>
  <c r="G8" i="8"/>
  <c r="H8" i="8"/>
  <c r="I8" i="8"/>
  <c r="F9" i="8"/>
  <c r="G9" i="8"/>
  <c r="H9" i="8"/>
  <c r="I9" i="8"/>
  <c r="F10" i="8"/>
  <c r="G10" i="8"/>
  <c r="H10" i="8"/>
  <c r="I10" i="8"/>
  <c r="BU11" i="8"/>
  <c r="BT11" i="8"/>
  <c r="BS11" i="8"/>
  <c r="BR11" i="8"/>
  <c r="BM11" i="8"/>
  <c r="BL11" i="8"/>
  <c r="BK11" i="8"/>
  <c r="BJ11" i="8"/>
  <c r="BE11" i="8"/>
  <c r="BD11" i="8"/>
  <c r="BC11" i="8"/>
  <c r="BB11" i="8"/>
  <c r="AW11" i="8"/>
  <c r="AV11" i="8"/>
  <c r="AU11" i="8"/>
  <c r="AT11" i="8"/>
  <c r="AO11" i="8"/>
  <c r="AN11" i="8"/>
  <c r="AM11" i="8"/>
  <c r="AL11" i="8"/>
  <c r="AG11" i="8"/>
  <c r="AF11" i="8"/>
  <c r="AE11" i="8"/>
  <c r="AD11" i="8"/>
  <c r="Y11" i="8"/>
  <c r="X11" i="8"/>
  <c r="W11" i="8"/>
  <c r="V11" i="8"/>
  <c r="Q11" i="8"/>
  <c r="P11" i="8"/>
  <c r="O11" i="8"/>
  <c r="N11" i="8"/>
  <c r="I11" i="8"/>
  <c r="H11" i="8"/>
  <c r="G11" i="8"/>
  <c r="F11" i="8"/>
  <c r="BU10" i="8"/>
  <c r="BT10" i="8"/>
  <c r="BS10" i="8"/>
  <c r="BR10" i="8"/>
  <c r="BM10" i="8"/>
  <c r="BL10" i="8"/>
  <c r="BK10" i="8"/>
  <c r="BJ10" i="8"/>
  <c r="BE10" i="8"/>
  <c r="BD10" i="8"/>
  <c r="BC10" i="8"/>
  <c r="BB10" i="8"/>
  <c r="AW10" i="8"/>
  <c r="AV10" i="8"/>
  <c r="AU10" i="8"/>
  <c r="AT10" i="8"/>
  <c r="AO10" i="8"/>
  <c r="AN10" i="8"/>
  <c r="AM10" i="8"/>
  <c r="AL10" i="8"/>
  <c r="AG10" i="8"/>
  <c r="AF10" i="8"/>
  <c r="AE10" i="8"/>
  <c r="AD10" i="8"/>
  <c r="Y10" i="8"/>
  <c r="X10" i="8"/>
  <c r="W10" i="8"/>
  <c r="V10" i="8"/>
  <c r="Q10" i="8"/>
  <c r="P10" i="8"/>
  <c r="O10" i="8"/>
  <c r="N10" i="8"/>
  <c r="BU9" i="8"/>
  <c r="BT9" i="8"/>
  <c r="BS9" i="8"/>
  <c r="BR9" i="8"/>
  <c r="BM9" i="8"/>
  <c r="BL9" i="8"/>
  <c r="BK9" i="8"/>
  <c r="BJ9" i="8"/>
  <c r="BE9" i="8"/>
  <c r="BD9" i="8"/>
  <c r="BC9" i="8"/>
  <c r="BB9" i="8"/>
  <c r="AW9" i="8"/>
  <c r="AV9" i="8"/>
  <c r="AU9" i="8"/>
  <c r="AT9" i="8"/>
  <c r="AO9" i="8"/>
  <c r="AN9" i="8"/>
  <c r="AM9" i="8"/>
  <c r="AL9" i="8"/>
  <c r="AG9" i="8"/>
  <c r="AF9" i="8"/>
  <c r="AE9" i="8"/>
  <c r="AD9" i="8"/>
  <c r="Y9" i="8"/>
  <c r="X9" i="8"/>
  <c r="W9" i="8"/>
  <c r="V9" i="8"/>
  <c r="Q9" i="8"/>
  <c r="P9" i="8"/>
  <c r="O9" i="8"/>
  <c r="N9" i="8"/>
  <c r="BU8" i="8"/>
  <c r="BT8" i="8"/>
  <c r="BS8" i="8"/>
  <c r="BR8" i="8"/>
  <c r="BM8" i="8"/>
  <c r="BL8" i="8"/>
  <c r="BK8" i="8"/>
  <c r="BJ8" i="8"/>
  <c r="BE8" i="8"/>
  <c r="BD8" i="8"/>
  <c r="BC8" i="8"/>
  <c r="BB8" i="8"/>
  <c r="AW8" i="8"/>
  <c r="AV8" i="8"/>
  <c r="AU8" i="8"/>
  <c r="AT8" i="8"/>
  <c r="AO8" i="8"/>
  <c r="AN8" i="8"/>
  <c r="AM8" i="8"/>
  <c r="AL8" i="8"/>
  <c r="AG8" i="8"/>
  <c r="AF8" i="8"/>
  <c r="AE8" i="8"/>
  <c r="AD8" i="8"/>
  <c r="Y8" i="8"/>
  <c r="X8" i="8"/>
  <c r="W8" i="8"/>
  <c r="V8" i="8"/>
  <c r="Q8" i="8"/>
  <c r="P8" i="8"/>
  <c r="O8" i="8"/>
  <c r="N8" i="8"/>
  <c r="BU7" i="8"/>
  <c r="BT7" i="8"/>
  <c r="BS7" i="8"/>
  <c r="BR7" i="8"/>
  <c r="BM7" i="8"/>
  <c r="BL7" i="8"/>
  <c r="BK7" i="8"/>
  <c r="BJ7" i="8"/>
  <c r="BE7" i="8"/>
  <c r="BD7" i="8"/>
  <c r="BC7" i="8"/>
  <c r="BB7" i="8"/>
  <c r="AW7" i="8"/>
  <c r="AV7" i="8"/>
  <c r="AU7" i="8"/>
  <c r="AT7" i="8"/>
  <c r="AO7" i="8"/>
  <c r="AN7" i="8"/>
  <c r="AM7" i="8"/>
  <c r="AL7" i="8"/>
  <c r="AG7" i="8"/>
  <c r="AF7" i="8"/>
  <c r="AE7" i="8"/>
  <c r="AD7" i="8"/>
  <c r="Y7" i="8"/>
  <c r="X7" i="8"/>
  <c r="W7" i="8"/>
  <c r="V7" i="8"/>
  <c r="Q7" i="8"/>
  <c r="P7" i="8"/>
  <c r="O7" i="8"/>
  <c r="N7" i="8"/>
  <c r="BU6" i="8"/>
  <c r="BT6" i="8"/>
  <c r="BS6" i="8"/>
  <c r="BR6" i="8"/>
  <c r="BM6" i="8"/>
  <c r="BL6" i="8"/>
  <c r="BK6" i="8"/>
  <c r="BJ6" i="8"/>
  <c r="BE6" i="8"/>
  <c r="BD6" i="8"/>
  <c r="BC6" i="8"/>
  <c r="BB6" i="8"/>
  <c r="AW6" i="8"/>
  <c r="AV6" i="8"/>
  <c r="AU6" i="8"/>
  <c r="AT6" i="8"/>
  <c r="AO6" i="8"/>
  <c r="AN6" i="8"/>
  <c r="AM6" i="8"/>
  <c r="AL6" i="8"/>
  <c r="AG6" i="8"/>
  <c r="AF6" i="8"/>
  <c r="AE6" i="8"/>
  <c r="AD6" i="8"/>
  <c r="Y6" i="8"/>
  <c r="X6" i="8"/>
  <c r="W6" i="8"/>
  <c r="V6" i="8"/>
  <c r="Q6" i="8"/>
  <c r="P6" i="8"/>
  <c r="O6" i="8"/>
  <c r="N6" i="8"/>
  <c r="BU5" i="8"/>
  <c r="BT5" i="8"/>
  <c r="BS5" i="8"/>
  <c r="BR5" i="8"/>
  <c r="BM5" i="8"/>
  <c r="BL5" i="8"/>
  <c r="BK5" i="8"/>
  <c r="BJ5" i="8"/>
  <c r="BE5" i="8"/>
  <c r="BD5" i="8"/>
  <c r="BC5" i="8"/>
  <c r="BB5" i="8"/>
  <c r="AW5" i="8"/>
  <c r="AV5" i="8"/>
  <c r="AU5" i="8"/>
  <c r="AT5" i="8"/>
  <c r="AO5" i="8"/>
  <c r="AN5" i="8"/>
  <c r="AM5" i="8"/>
  <c r="AL5" i="8"/>
  <c r="AG5" i="8"/>
  <c r="AF5" i="8"/>
  <c r="AE5" i="8"/>
  <c r="AD5" i="8"/>
  <c r="Y5" i="8"/>
  <c r="X5" i="8"/>
  <c r="W5" i="8"/>
  <c r="V5" i="8"/>
  <c r="Q5" i="8"/>
  <c r="P5" i="8"/>
  <c r="O5" i="8"/>
  <c r="N5" i="8"/>
  <c r="BU4" i="8"/>
  <c r="BT4" i="8"/>
  <c r="BS4" i="8"/>
  <c r="BR4" i="8"/>
  <c r="BM4" i="8"/>
  <c r="BL4" i="8"/>
  <c r="BK4" i="8"/>
  <c r="BJ4" i="8"/>
  <c r="BE4" i="8"/>
  <c r="BD4" i="8"/>
  <c r="BC4" i="8"/>
  <c r="BB4" i="8"/>
  <c r="AW4" i="8"/>
  <c r="AV4" i="8"/>
  <c r="AU4" i="8"/>
  <c r="AT4" i="8"/>
  <c r="AO4" i="8"/>
  <c r="AN4" i="8"/>
  <c r="AM4" i="8"/>
  <c r="AL4" i="8"/>
  <c r="AG4" i="8"/>
  <c r="AF4" i="8"/>
  <c r="AE4" i="8"/>
  <c r="AD4" i="8"/>
  <c r="Y4" i="8"/>
  <c r="X4" i="8"/>
  <c r="W4" i="8"/>
  <c r="V4" i="8"/>
  <c r="Q4" i="8"/>
  <c r="P4" i="8"/>
  <c r="O4" i="8"/>
  <c r="N4" i="8"/>
  <c r="Q5" i="7" l="1"/>
  <c r="Y5" i="7"/>
  <c r="AG5" i="7"/>
  <c r="I5" i="7"/>
  <c r="BU5" i="7"/>
  <c r="BE5" i="7"/>
  <c r="Q6" i="7"/>
  <c r="Y6" i="7"/>
  <c r="AG6" i="7"/>
  <c r="I6" i="7"/>
  <c r="BU6" i="7"/>
  <c r="BE6" i="7"/>
  <c r="Q7" i="7"/>
  <c r="Y7" i="7"/>
  <c r="AG7" i="7"/>
  <c r="I7" i="7"/>
  <c r="BU7" i="7"/>
  <c r="BE7" i="7"/>
  <c r="Q8" i="7"/>
  <c r="Y8" i="7"/>
  <c r="AG8" i="7"/>
  <c r="I8" i="7"/>
  <c r="BU8" i="7"/>
  <c r="BE8" i="7"/>
  <c r="Q9" i="7"/>
  <c r="Y9" i="7"/>
  <c r="AG9" i="7"/>
  <c r="I9" i="7"/>
  <c r="BU9" i="7"/>
  <c r="BE9" i="7"/>
  <c r="Q10" i="7"/>
  <c r="Y10" i="7"/>
  <c r="AG10" i="7"/>
  <c r="I10" i="7"/>
  <c r="BU10" i="7"/>
  <c r="BE10" i="7"/>
  <c r="Q11" i="7"/>
  <c r="Y11" i="7"/>
  <c r="AG11" i="7"/>
  <c r="I11" i="7"/>
  <c r="BU11" i="7"/>
  <c r="BE11" i="7"/>
  <c r="Q12" i="7"/>
  <c r="Y12" i="7"/>
  <c r="AG12" i="7"/>
  <c r="I12" i="7"/>
  <c r="BU12" i="7"/>
  <c r="BE12" i="7"/>
  <c r="BE4" i="7"/>
  <c r="BU4" i="7"/>
  <c r="I4" i="7"/>
  <c r="AG4" i="7"/>
  <c r="Q4" i="7"/>
  <c r="Y4" i="7"/>
  <c r="BM6" i="7"/>
  <c r="BM7" i="7"/>
  <c r="BM8" i="7"/>
  <c r="BM9" i="7"/>
  <c r="BM10" i="7"/>
  <c r="BM11" i="7"/>
  <c r="BM12" i="7"/>
  <c r="BM5" i="7"/>
  <c r="BM4" i="7"/>
  <c r="AO12" i="7"/>
  <c r="AW12" i="7"/>
  <c r="AO5" i="7"/>
  <c r="AW5" i="7"/>
  <c r="AO6" i="7"/>
  <c r="AW6" i="7"/>
  <c r="AO7" i="7"/>
  <c r="AW7" i="7"/>
  <c r="AO8" i="7"/>
  <c r="AW8" i="7"/>
  <c r="AO9" i="7"/>
  <c r="AW9" i="7"/>
  <c r="AO10" i="7"/>
  <c r="AW10" i="7"/>
  <c r="AO11" i="7"/>
  <c r="AW11" i="7"/>
  <c r="AW4" i="7"/>
  <c r="AO4" i="7"/>
  <c r="BS5" i="7"/>
  <c r="BC5" i="7"/>
  <c r="BK5" i="7"/>
  <c r="BS6" i="7"/>
  <c r="BC6" i="7"/>
  <c r="BK6" i="7"/>
  <c r="BS7" i="7"/>
  <c r="BC7" i="7"/>
  <c r="BK7" i="7"/>
  <c r="BS8" i="7"/>
  <c r="BC8" i="7"/>
  <c r="BK8" i="7"/>
  <c r="BS9" i="7"/>
  <c r="BC9" i="7"/>
  <c r="BK9" i="7"/>
  <c r="BS10" i="7"/>
  <c r="BC10" i="7"/>
  <c r="BK10" i="7"/>
  <c r="BS11" i="7"/>
  <c r="BC11" i="7"/>
  <c r="BK11" i="7"/>
  <c r="BS12" i="7"/>
  <c r="BC12" i="7"/>
  <c r="BK12" i="7"/>
  <c r="BK4" i="7"/>
  <c r="BC4" i="7"/>
  <c r="BS4" i="7"/>
  <c r="AM6" i="7"/>
  <c r="AU6" i="7"/>
  <c r="O6" i="7"/>
  <c r="W6" i="7"/>
  <c r="AE6" i="7"/>
  <c r="G6" i="7"/>
  <c r="AM7" i="7"/>
  <c r="AU7" i="7"/>
  <c r="O7" i="7"/>
  <c r="W7" i="7"/>
  <c r="AE7" i="7"/>
  <c r="G7" i="7"/>
  <c r="AM8" i="7"/>
  <c r="AU8" i="7"/>
  <c r="O8" i="7"/>
  <c r="W8" i="7"/>
  <c r="AE8" i="7"/>
  <c r="G8" i="7"/>
  <c r="AM9" i="7"/>
  <c r="AU9" i="7"/>
  <c r="O9" i="7"/>
  <c r="W9" i="7"/>
  <c r="AE9" i="7"/>
  <c r="G9" i="7"/>
  <c r="AM10" i="7"/>
  <c r="AU10" i="7"/>
  <c r="O10" i="7"/>
  <c r="W10" i="7"/>
  <c r="AE10" i="7"/>
  <c r="G10" i="7"/>
  <c r="AM11" i="7"/>
  <c r="AU11" i="7"/>
  <c r="O11" i="7"/>
  <c r="W11" i="7"/>
  <c r="AE11" i="7"/>
  <c r="G11" i="7"/>
  <c r="AM12" i="7"/>
  <c r="AU12" i="7"/>
  <c r="O12" i="7"/>
  <c r="W12" i="7"/>
  <c r="AE12" i="7"/>
  <c r="G12" i="7"/>
  <c r="AM5" i="7"/>
  <c r="AU5" i="7"/>
  <c r="O5" i="7"/>
  <c r="W5" i="7"/>
  <c r="AE5" i="7"/>
  <c r="G5" i="7"/>
  <c r="G4" i="7"/>
  <c r="W4" i="7"/>
  <c r="AE4" i="7"/>
  <c r="O4" i="7"/>
  <c r="AU4" i="7"/>
  <c r="AM4" i="7"/>
  <c r="BT12" i="7"/>
  <c r="BR12" i="7"/>
  <c r="BT11" i="7"/>
  <c r="BR11" i="7"/>
  <c r="BT10" i="7"/>
  <c r="BR10" i="7"/>
  <c r="BT9" i="7"/>
  <c r="BR9" i="7"/>
  <c r="BT8" i="7"/>
  <c r="BR8" i="7"/>
  <c r="BT7" i="7"/>
  <c r="BR7" i="7"/>
  <c r="BT6" i="7"/>
  <c r="BR6" i="7"/>
  <c r="BT5" i="7"/>
  <c r="BR5" i="7"/>
  <c r="BT4" i="7"/>
  <c r="BR4" i="7"/>
  <c r="BL12" i="7"/>
  <c r="BJ12" i="7"/>
  <c r="BL11" i="7"/>
  <c r="BJ11" i="7"/>
  <c r="BL10" i="7"/>
  <c r="BJ10" i="7"/>
  <c r="BL9" i="7"/>
  <c r="BJ9" i="7"/>
  <c r="BL8" i="7"/>
  <c r="BJ8" i="7"/>
  <c r="BL7" i="7"/>
  <c r="BJ7" i="7"/>
  <c r="BL6" i="7"/>
  <c r="BJ6" i="7"/>
  <c r="BL5" i="7"/>
  <c r="BJ5" i="7"/>
  <c r="BL4" i="7"/>
  <c r="BJ4" i="7"/>
  <c r="BD12" i="7"/>
  <c r="BB12" i="7"/>
  <c r="BD11" i="7"/>
  <c r="BB11" i="7"/>
  <c r="BD10" i="7"/>
  <c r="BB10" i="7"/>
  <c r="BD9" i="7"/>
  <c r="BB9" i="7"/>
  <c r="BD8" i="7"/>
  <c r="BB8" i="7"/>
  <c r="BD7" i="7"/>
  <c r="BB7" i="7"/>
  <c r="BD6" i="7"/>
  <c r="BB6" i="7"/>
  <c r="BD5" i="7"/>
  <c r="BB5" i="7"/>
  <c r="BD4" i="7"/>
  <c r="BB4" i="7"/>
  <c r="AV12" i="7"/>
  <c r="AT12" i="7"/>
  <c r="AV11" i="7"/>
  <c r="AT11" i="7"/>
  <c r="AV10" i="7"/>
  <c r="AT10" i="7"/>
  <c r="AV9" i="7"/>
  <c r="AT9" i="7"/>
  <c r="AV8" i="7"/>
  <c r="AT8" i="7"/>
  <c r="AV7" i="7"/>
  <c r="AT7" i="7"/>
  <c r="AV6" i="7"/>
  <c r="AT6" i="7"/>
  <c r="AV5" i="7"/>
  <c r="AT5" i="7"/>
  <c r="AV4" i="7"/>
  <c r="AT4" i="7"/>
  <c r="AN12" i="7"/>
  <c r="AL12" i="7"/>
  <c r="AN11" i="7"/>
  <c r="AL11" i="7"/>
  <c r="AN10" i="7"/>
  <c r="AL10" i="7"/>
  <c r="AN9" i="7"/>
  <c r="AL9" i="7"/>
  <c r="AN8" i="7"/>
  <c r="AL8" i="7"/>
  <c r="AN7" i="7"/>
  <c r="AL7" i="7"/>
  <c r="AN6" i="7"/>
  <c r="AL6" i="7"/>
  <c r="AN5" i="7"/>
  <c r="AL5" i="7"/>
  <c r="AN4" i="7"/>
  <c r="AL4" i="7"/>
  <c r="AF12" i="7"/>
  <c r="AD12" i="7"/>
  <c r="AF11" i="7"/>
  <c r="AD11" i="7"/>
  <c r="AF10" i="7"/>
  <c r="AD10" i="7"/>
  <c r="AF9" i="7"/>
  <c r="AD9" i="7"/>
  <c r="AF8" i="7"/>
  <c r="AD8" i="7"/>
  <c r="AF7" i="7"/>
  <c r="AD7" i="7"/>
  <c r="AF6" i="7"/>
  <c r="AD6" i="7"/>
  <c r="AF5" i="7"/>
  <c r="AD5" i="7"/>
  <c r="AF4" i="7"/>
  <c r="AD4" i="7"/>
  <c r="X12" i="7"/>
  <c r="V12" i="7"/>
  <c r="X11" i="7"/>
  <c r="V11" i="7"/>
  <c r="X10" i="7"/>
  <c r="V10" i="7"/>
  <c r="X9" i="7"/>
  <c r="V9" i="7"/>
  <c r="X8" i="7"/>
  <c r="V8" i="7"/>
  <c r="X7" i="7"/>
  <c r="V7" i="7"/>
  <c r="X6" i="7"/>
  <c r="V6" i="7"/>
  <c r="X5" i="7"/>
  <c r="V5" i="7"/>
  <c r="X4" i="7"/>
  <c r="V4" i="7"/>
  <c r="P12" i="7"/>
  <c r="N12" i="7"/>
  <c r="P11" i="7"/>
  <c r="N11" i="7"/>
  <c r="P10" i="7"/>
  <c r="N10" i="7"/>
  <c r="P9" i="7"/>
  <c r="N9" i="7"/>
  <c r="P8" i="7"/>
  <c r="N8" i="7"/>
  <c r="P7" i="7"/>
  <c r="N7" i="7"/>
  <c r="P6" i="7"/>
  <c r="N6" i="7"/>
  <c r="P5" i="7"/>
  <c r="N5" i="7"/>
  <c r="P4" i="7"/>
  <c r="N4" i="7"/>
  <c r="H5" i="7"/>
  <c r="H6" i="7"/>
  <c r="H7" i="7"/>
  <c r="H8" i="7"/>
  <c r="H9" i="7"/>
  <c r="H10" i="7"/>
  <c r="H11" i="7"/>
  <c r="H12" i="7"/>
  <c r="H4" i="7"/>
  <c r="F5" i="7"/>
  <c r="F6" i="7"/>
  <c r="F7" i="7"/>
  <c r="F8" i="7"/>
  <c r="F9" i="7"/>
  <c r="F10" i="7"/>
  <c r="F11" i="7"/>
  <c r="F12" i="7"/>
  <c r="F4" i="7"/>
</calcChain>
</file>

<file path=xl/sharedStrings.xml><?xml version="1.0" encoding="utf-8"?>
<sst xmlns="http://schemas.openxmlformats.org/spreadsheetml/2006/main" count="252" uniqueCount="27">
  <si>
    <t>Time
(min)</t>
    <phoneticPr fontId="2"/>
  </si>
  <si>
    <t>AM0627WT</t>
    <phoneticPr fontId="2"/>
  </si>
  <si>
    <t>S</t>
    <phoneticPr fontId="2"/>
  </si>
  <si>
    <t>P</t>
    <phoneticPr fontId="2"/>
  </si>
  <si>
    <t>#1</t>
    <phoneticPr fontId="2"/>
  </si>
  <si>
    <t>#2</t>
    <phoneticPr fontId="2"/>
  </si>
  <si>
    <t>Average</t>
    <phoneticPr fontId="2"/>
  </si>
  <si>
    <t>STDEV</t>
    <phoneticPr fontId="2"/>
  </si>
  <si>
    <t>Y288A</t>
    <phoneticPr fontId="2"/>
  </si>
  <si>
    <t>D318A</t>
    <phoneticPr fontId="2"/>
  </si>
  <si>
    <t>W321</t>
    <phoneticPr fontId="2"/>
  </si>
  <si>
    <t>N347</t>
    <phoneticPr fontId="2"/>
  </si>
  <si>
    <t>R362</t>
    <phoneticPr fontId="2"/>
  </si>
  <si>
    <t>V389A</t>
    <phoneticPr fontId="2"/>
  </si>
  <si>
    <t>F390A</t>
    <phoneticPr fontId="2"/>
  </si>
  <si>
    <t>V389A/F390A</t>
    <phoneticPr fontId="2"/>
  </si>
  <si>
    <t>Y470A</t>
    <phoneticPr fontId="2"/>
  </si>
  <si>
    <t>z</t>
    <phoneticPr fontId="2"/>
  </si>
  <si>
    <t>P1</t>
  </si>
  <si>
    <t>P2</t>
  </si>
  <si>
    <t>P3</t>
  </si>
  <si>
    <t>P4</t>
  </si>
  <si>
    <t>P6</t>
  </si>
  <si>
    <t>P5</t>
  </si>
  <si>
    <t>P7</t>
  </si>
  <si>
    <t>P8</t>
  </si>
  <si>
    <t>P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31">
    <xf numFmtId="0" fontId="0" fillId="0" borderId="0" xfId="0">
      <alignment vertical="center"/>
    </xf>
    <xf numFmtId="0" fontId="0" fillId="0" borderId="8" xfId="0" applyBorder="1">
      <alignment vertical="center"/>
    </xf>
    <xf numFmtId="0" fontId="0" fillId="0" borderId="11" xfId="0" applyBorder="1">
      <alignment vertical="center"/>
    </xf>
    <xf numFmtId="0" fontId="0" fillId="0" borderId="9" xfId="0" applyBorder="1">
      <alignment vertical="center"/>
    </xf>
    <xf numFmtId="0" fontId="0" fillId="0" borderId="12" xfId="0" applyBorder="1">
      <alignment vertical="center"/>
    </xf>
    <xf numFmtId="1" fontId="0" fillId="0" borderId="8" xfId="0" applyNumberFormat="1" applyBorder="1">
      <alignment vertical="center"/>
    </xf>
    <xf numFmtId="1" fontId="0" fillId="0" borderId="11" xfId="0" applyNumberFormat="1" applyBorder="1">
      <alignment vertical="center"/>
    </xf>
    <xf numFmtId="0" fontId="0" fillId="0" borderId="0" xfId="0" applyBorder="1">
      <alignment vertical="center"/>
    </xf>
    <xf numFmtId="1" fontId="0" fillId="0" borderId="9" xfId="0" applyNumberFormat="1" applyBorder="1">
      <alignment vertical="center"/>
    </xf>
    <xf numFmtId="1" fontId="0" fillId="0" borderId="12" xfId="0" applyNumberFormat="1" applyBorder="1">
      <alignment vertical="center"/>
    </xf>
    <xf numFmtId="1" fontId="0" fillId="0" borderId="0" xfId="0" applyNumberFormat="1" applyBorder="1">
      <alignment vertical="center"/>
    </xf>
    <xf numFmtId="1" fontId="0" fillId="0" borderId="10" xfId="0" applyNumberFormat="1" applyBorder="1">
      <alignment vertical="center"/>
    </xf>
    <xf numFmtId="164" fontId="0" fillId="0" borderId="11" xfId="0" applyNumberFormat="1" applyBorder="1">
      <alignment vertical="center"/>
    </xf>
    <xf numFmtId="164" fontId="0" fillId="0" borderId="12" xfId="0" applyNumberFormat="1" applyBorder="1">
      <alignment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6" xfId="0" applyBorder="1" applyAlignment="1">
      <alignment horizontal="center" vertical="center"/>
    </xf>
    <xf numFmtId="164" fontId="0" fillId="0" borderId="0" xfId="0" applyNumberFormat="1" applyBorder="1">
      <alignment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4" fontId="0" fillId="0" borderId="8" xfId="0" applyNumberFormat="1" applyBorder="1">
      <alignment vertical="center"/>
    </xf>
    <xf numFmtId="164" fontId="0" fillId="0" borderId="9" xfId="0" applyNumberFormat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</cellXfs>
  <cellStyles count="2">
    <cellStyle name="Normal" xfId="0" builtinId="0"/>
    <cellStyle name="標準 3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E4D7E-6FC4-5A42-A470-9B68142B9A5C}">
  <dimension ref="A1:CD16"/>
  <sheetViews>
    <sheetView tabSelected="1" topLeftCell="CB1" zoomScale="124" zoomScaleNormal="124" workbookViewId="0">
      <selection activeCell="CR11" sqref="CR11"/>
    </sheetView>
  </sheetViews>
  <sheetFormatPr baseColWidth="10" defaultRowHeight="16" x14ac:dyDescent="0.2"/>
  <cols>
    <col min="1" max="1" width="9.83203125" bestFit="1" customWidth="1"/>
    <col min="2" max="2" width="7.1640625" customWidth="1"/>
    <col min="3" max="3" width="7" bestFit="1" customWidth="1"/>
    <col min="4" max="4" width="7.1640625" bestFit="1" customWidth="1"/>
    <col min="5" max="5" width="6.33203125" bestFit="1" customWidth="1"/>
    <col min="6" max="6" width="6" bestFit="1" customWidth="1"/>
    <col min="7" max="7" width="5.83203125" bestFit="1" customWidth="1"/>
    <col min="8" max="8" width="7" bestFit="1" customWidth="1"/>
    <col min="9" max="9" width="6.83203125" bestFit="1" customWidth="1"/>
    <col min="10" max="10" width="6.6640625" customWidth="1"/>
    <col min="11" max="11" width="7.1640625" bestFit="1" customWidth="1"/>
    <col min="12" max="12" width="5" bestFit="1" customWidth="1"/>
    <col min="13" max="13" width="5.6640625" bestFit="1" customWidth="1"/>
    <col min="14" max="14" width="4.6640625" bestFit="1" customWidth="1"/>
    <col min="15" max="15" width="5.33203125" bestFit="1" customWidth="1"/>
    <col min="16" max="17" width="6.33203125" bestFit="1" customWidth="1"/>
    <col min="18" max="18" width="4.5" bestFit="1" customWidth="1"/>
    <col min="19" max="19" width="5.6640625" bestFit="1" customWidth="1"/>
    <col min="20" max="20" width="4.5" bestFit="1" customWidth="1"/>
    <col min="21" max="21" width="5.6640625" bestFit="1" customWidth="1"/>
    <col min="22" max="22" width="4.33203125" bestFit="1" customWidth="1"/>
    <col min="23" max="23" width="5.33203125" bestFit="1" customWidth="1"/>
    <col min="24" max="25" width="5.5" bestFit="1" customWidth="1"/>
    <col min="26" max="26" width="5" bestFit="1" customWidth="1"/>
    <col min="27" max="27" width="5.6640625" bestFit="1" customWidth="1"/>
    <col min="28" max="28" width="5" bestFit="1" customWidth="1"/>
    <col min="29" max="29" width="5.6640625" bestFit="1" customWidth="1"/>
    <col min="30" max="30" width="4.6640625" bestFit="1" customWidth="1"/>
    <col min="31" max="31" width="5.33203125" bestFit="1" customWidth="1"/>
    <col min="32" max="32" width="5.5" bestFit="1" customWidth="1"/>
    <col min="33" max="33" width="5.33203125" bestFit="1" customWidth="1"/>
    <col min="34" max="34" width="4.1640625" bestFit="1" customWidth="1"/>
    <col min="35" max="35" width="5.5" bestFit="1" customWidth="1"/>
    <col min="36" max="36" width="4.1640625" bestFit="1" customWidth="1"/>
    <col min="37" max="37" width="5.5" bestFit="1" customWidth="1"/>
    <col min="38" max="38" width="4" bestFit="1" customWidth="1"/>
    <col min="39" max="39" width="5" bestFit="1" customWidth="1"/>
    <col min="40" max="41" width="5.1640625" bestFit="1" customWidth="1"/>
    <col min="42" max="42" width="4.5" bestFit="1" customWidth="1"/>
    <col min="43" max="43" width="5.5" bestFit="1" customWidth="1"/>
    <col min="44" max="44" width="4.5" bestFit="1" customWidth="1"/>
    <col min="45" max="45" width="5.5" bestFit="1" customWidth="1"/>
    <col min="46" max="46" width="4" bestFit="1" customWidth="1"/>
    <col min="47" max="47" width="5" bestFit="1" customWidth="1"/>
    <col min="48" max="49" width="5.33203125" bestFit="1" customWidth="1"/>
    <col min="50" max="50" width="4.6640625" bestFit="1" customWidth="1"/>
    <col min="51" max="51" width="5.5" bestFit="1" customWidth="1"/>
    <col min="52" max="52" width="4" bestFit="1" customWidth="1"/>
    <col min="53" max="53" width="5.5" bestFit="1" customWidth="1"/>
    <col min="54" max="54" width="3.83203125" bestFit="1" customWidth="1"/>
    <col min="55" max="55" width="4.83203125" bestFit="1" customWidth="1"/>
    <col min="56" max="57" width="4.33203125" bestFit="1" customWidth="1"/>
    <col min="58" max="58" width="4.5" bestFit="1" customWidth="1"/>
    <col min="59" max="59" width="5.5" bestFit="1" customWidth="1"/>
    <col min="60" max="60" width="4.5" bestFit="1" customWidth="1"/>
    <col min="61" max="61" width="5.5" bestFit="1" customWidth="1"/>
    <col min="62" max="62" width="3.83203125" bestFit="1" customWidth="1"/>
    <col min="63" max="63" width="4.83203125" bestFit="1" customWidth="1"/>
    <col min="64" max="65" width="5.1640625" bestFit="1" customWidth="1"/>
    <col min="66" max="66" width="4" bestFit="1" customWidth="1"/>
    <col min="67" max="67" width="5.5" bestFit="1" customWidth="1"/>
    <col min="68" max="68" width="4" bestFit="1" customWidth="1"/>
    <col min="69" max="69" width="5.5" bestFit="1" customWidth="1"/>
    <col min="70" max="70" width="3.83203125" bestFit="1" customWidth="1"/>
    <col min="71" max="71" width="4.83203125" bestFit="1" customWidth="1"/>
    <col min="72" max="73" width="4.33203125" bestFit="1" customWidth="1"/>
    <col min="74" max="74" width="4.6640625" bestFit="1" customWidth="1"/>
    <col min="75" max="75" width="5.6640625" bestFit="1" customWidth="1"/>
    <col min="76" max="76" width="4.6640625" bestFit="1" customWidth="1"/>
    <col min="77" max="77" width="5.6640625" bestFit="1" customWidth="1"/>
    <col min="78" max="78" width="4.6640625" bestFit="1" customWidth="1"/>
    <col min="79" max="79" width="5.6640625" bestFit="1" customWidth="1"/>
    <col min="80" max="80" width="6.33203125" bestFit="1" customWidth="1"/>
    <col min="81" max="81" width="7.33203125" bestFit="1" customWidth="1"/>
    <col min="82" max="82" width="5.1640625" customWidth="1"/>
  </cols>
  <sheetData>
    <row r="1" spans="1:82" x14ac:dyDescent="0.2">
      <c r="A1" s="28" t="s">
        <v>0</v>
      </c>
      <c r="B1" s="25" t="s">
        <v>1</v>
      </c>
      <c r="C1" s="26"/>
      <c r="D1" s="26"/>
      <c r="E1" s="26"/>
      <c r="F1" s="26"/>
      <c r="G1" s="26"/>
      <c r="H1" s="26"/>
      <c r="I1" s="27"/>
      <c r="J1" s="25" t="s">
        <v>8</v>
      </c>
      <c r="K1" s="26"/>
      <c r="L1" s="26"/>
      <c r="M1" s="26"/>
      <c r="N1" s="26"/>
      <c r="O1" s="26"/>
      <c r="P1" s="26"/>
      <c r="Q1" s="27"/>
      <c r="R1" s="25" t="s">
        <v>9</v>
      </c>
      <c r="S1" s="26"/>
      <c r="T1" s="26"/>
      <c r="U1" s="26"/>
      <c r="V1" s="26"/>
      <c r="W1" s="26"/>
      <c r="X1" s="26"/>
      <c r="Y1" s="27"/>
      <c r="Z1" s="25" t="s">
        <v>10</v>
      </c>
      <c r="AA1" s="26"/>
      <c r="AB1" s="26"/>
      <c r="AC1" s="26"/>
      <c r="AD1" s="26"/>
      <c r="AE1" s="26"/>
      <c r="AF1" s="26"/>
      <c r="AG1" s="27"/>
      <c r="AH1" s="25" t="s">
        <v>11</v>
      </c>
      <c r="AI1" s="26"/>
      <c r="AJ1" s="26"/>
      <c r="AK1" s="26"/>
      <c r="AL1" s="26"/>
      <c r="AM1" s="26"/>
      <c r="AN1" s="26"/>
      <c r="AO1" s="27"/>
      <c r="AP1" s="25" t="s">
        <v>12</v>
      </c>
      <c r="AQ1" s="26"/>
      <c r="AR1" s="26"/>
      <c r="AS1" s="26"/>
      <c r="AT1" s="26"/>
      <c r="AU1" s="26"/>
      <c r="AV1" s="26"/>
      <c r="AW1" s="27"/>
      <c r="AX1" s="25" t="s">
        <v>13</v>
      </c>
      <c r="AY1" s="26"/>
      <c r="AZ1" s="26"/>
      <c r="BA1" s="26"/>
      <c r="BB1" s="26"/>
      <c r="BC1" s="26"/>
      <c r="BD1" s="26"/>
      <c r="BE1" s="27"/>
      <c r="BF1" s="25" t="s">
        <v>14</v>
      </c>
      <c r="BG1" s="26"/>
      <c r="BH1" s="26"/>
      <c r="BI1" s="26"/>
      <c r="BJ1" s="26"/>
      <c r="BK1" s="26"/>
      <c r="BL1" s="26"/>
      <c r="BM1" s="27"/>
      <c r="BN1" s="25" t="s">
        <v>15</v>
      </c>
      <c r="BO1" s="26"/>
      <c r="BP1" s="26"/>
      <c r="BQ1" s="26"/>
      <c r="BR1" s="26"/>
      <c r="BS1" s="26"/>
      <c r="BT1" s="26"/>
      <c r="BU1" s="27"/>
      <c r="BV1" s="25" t="s">
        <v>16</v>
      </c>
      <c r="BW1" s="26"/>
      <c r="BX1" s="26"/>
      <c r="BY1" s="26"/>
      <c r="BZ1" s="26"/>
      <c r="CA1" s="26"/>
      <c r="CB1" s="26"/>
      <c r="CC1" s="27"/>
      <c r="CD1" s="28" t="s">
        <v>0</v>
      </c>
    </row>
    <row r="2" spans="1:82" x14ac:dyDescent="0.2">
      <c r="A2" s="29"/>
      <c r="B2" s="25" t="s">
        <v>4</v>
      </c>
      <c r="C2" s="26"/>
      <c r="D2" s="25" t="s">
        <v>5</v>
      </c>
      <c r="E2" s="26"/>
      <c r="F2" s="25" t="s">
        <v>6</v>
      </c>
      <c r="G2" s="27"/>
      <c r="H2" s="25" t="s">
        <v>7</v>
      </c>
      <c r="I2" s="27"/>
      <c r="J2" s="25" t="s">
        <v>4</v>
      </c>
      <c r="K2" s="26"/>
      <c r="L2" s="25" t="s">
        <v>5</v>
      </c>
      <c r="M2" s="26"/>
      <c r="N2" s="25" t="s">
        <v>6</v>
      </c>
      <c r="O2" s="27"/>
      <c r="P2" s="25" t="s">
        <v>7</v>
      </c>
      <c r="Q2" s="27"/>
      <c r="R2" s="25" t="s">
        <v>4</v>
      </c>
      <c r="S2" s="26"/>
      <c r="T2" s="25" t="s">
        <v>5</v>
      </c>
      <c r="U2" s="26"/>
      <c r="V2" s="25" t="s">
        <v>6</v>
      </c>
      <c r="W2" s="27"/>
      <c r="X2" s="25" t="s">
        <v>7</v>
      </c>
      <c r="Y2" s="27"/>
      <c r="Z2" s="25" t="s">
        <v>4</v>
      </c>
      <c r="AA2" s="26"/>
      <c r="AB2" s="25" t="s">
        <v>5</v>
      </c>
      <c r="AC2" s="26"/>
      <c r="AD2" s="25" t="s">
        <v>6</v>
      </c>
      <c r="AE2" s="27"/>
      <c r="AF2" s="25" t="s">
        <v>7</v>
      </c>
      <c r="AG2" s="27"/>
      <c r="AH2" s="25" t="s">
        <v>4</v>
      </c>
      <c r="AI2" s="26"/>
      <c r="AJ2" s="25" t="s">
        <v>5</v>
      </c>
      <c r="AK2" s="26"/>
      <c r="AL2" s="25" t="s">
        <v>6</v>
      </c>
      <c r="AM2" s="27"/>
      <c r="AN2" s="25" t="s">
        <v>7</v>
      </c>
      <c r="AO2" s="27"/>
      <c r="AP2" s="25" t="s">
        <v>4</v>
      </c>
      <c r="AQ2" s="26"/>
      <c r="AR2" s="25" t="s">
        <v>5</v>
      </c>
      <c r="AS2" s="26"/>
      <c r="AT2" s="25" t="s">
        <v>6</v>
      </c>
      <c r="AU2" s="27"/>
      <c r="AV2" s="25" t="s">
        <v>7</v>
      </c>
      <c r="AW2" s="27"/>
      <c r="AX2" s="25" t="s">
        <v>4</v>
      </c>
      <c r="AY2" s="26"/>
      <c r="AZ2" s="25" t="s">
        <v>5</v>
      </c>
      <c r="BA2" s="26"/>
      <c r="BB2" s="25" t="s">
        <v>6</v>
      </c>
      <c r="BC2" s="27"/>
      <c r="BD2" s="25" t="s">
        <v>7</v>
      </c>
      <c r="BE2" s="27"/>
      <c r="BF2" s="25" t="s">
        <v>4</v>
      </c>
      <c r="BG2" s="26"/>
      <c r="BH2" s="25" t="s">
        <v>5</v>
      </c>
      <c r="BI2" s="26"/>
      <c r="BJ2" s="25" t="s">
        <v>6</v>
      </c>
      <c r="BK2" s="27"/>
      <c r="BL2" s="25" t="s">
        <v>7</v>
      </c>
      <c r="BM2" s="27"/>
      <c r="BN2" s="25" t="s">
        <v>4</v>
      </c>
      <c r="BO2" s="26"/>
      <c r="BP2" s="25" t="s">
        <v>5</v>
      </c>
      <c r="BQ2" s="26"/>
      <c r="BR2" s="25" t="s">
        <v>6</v>
      </c>
      <c r="BS2" s="27"/>
      <c r="BT2" s="25" t="s">
        <v>7</v>
      </c>
      <c r="BU2" s="27"/>
      <c r="BV2" s="25" t="s">
        <v>4</v>
      </c>
      <c r="BW2" s="26"/>
      <c r="BX2" s="25" t="s">
        <v>5</v>
      </c>
      <c r="BY2" s="26"/>
      <c r="BZ2" s="25" t="s">
        <v>6</v>
      </c>
      <c r="CA2" s="27"/>
      <c r="CB2" s="25" t="s">
        <v>7</v>
      </c>
      <c r="CC2" s="27"/>
      <c r="CD2" s="29"/>
    </row>
    <row r="3" spans="1:82" x14ac:dyDescent="0.2">
      <c r="A3" s="30"/>
      <c r="B3" s="15" t="s">
        <v>3</v>
      </c>
      <c r="C3" s="14" t="s">
        <v>2</v>
      </c>
      <c r="D3" s="15" t="s">
        <v>3</v>
      </c>
      <c r="E3" s="14" t="s">
        <v>2</v>
      </c>
      <c r="F3" s="21" t="s">
        <v>3</v>
      </c>
      <c r="G3" s="22" t="s">
        <v>2</v>
      </c>
      <c r="H3" s="21" t="s">
        <v>3</v>
      </c>
      <c r="I3" s="22" t="s">
        <v>2</v>
      </c>
      <c r="J3" s="14" t="s">
        <v>3</v>
      </c>
      <c r="K3" s="14" t="s">
        <v>2</v>
      </c>
      <c r="L3" s="14" t="s">
        <v>3</v>
      </c>
      <c r="M3" s="19" t="s">
        <v>2</v>
      </c>
      <c r="N3" s="21" t="s">
        <v>3</v>
      </c>
      <c r="O3" s="22" t="s">
        <v>2</v>
      </c>
      <c r="P3" s="21" t="s">
        <v>3</v>
      </c>
      <c r="Q3" s="22" t="s">
        <v>2</v>
      </c>
      <c r="R3" s="15" t="s">
        <v>3</v>
      </c>
      <c r="S3" s="14" t="s">
        <v>2</v>
      </c>
      <c r="T3" s="14" t="s">
        <v>3</v>
      </c>
      <c r="U3" s="19" t="s">
        <v>2</v>
      </c>
      <c r="V3" s="21" t="s">
        <v>3</v>
      </c>
      <c r="W3" s="22" t="s">
        <v>2</v>
      </c>
      <c r="X3" s="21" t="s">
        <v>3</v>
      </c>
      <c r="Y3" s="22" t="s">
        <v>2</v>
      </c>
      <c r="Z3" s="15" t="s">
        <v>3</v>
      </c>
      <c r="AA3" s="14" t="s">
        <v>2</v>
      </c>
      <c r="AB3" s="14" t="s">
        <v>3</v>
      </c>
      <c r="AC3" s="19" t="s">
        <v>2</v>
      </c>
      <c r="AD3" s="21" t="s">
        <v>3</v>
      </c>
      <c r="AE3" s="22" t="s">
        <v>2</v>
      </c>
      <c r="AF3" s="21" t="s">
        <v>3</v>
      </c>
      <c r="AG3" s="22" t="s">
        <v>2</v>
      </c>
      <c r="AH3" s="15" t="s">
        <v>3</v>
      </c>
      <c r="AI3" s="14" t="s">
        <v>2</v>
      </c>
      <c r="AJ3" s="14" t="s">
        <v>3</v>
      </c>
      <c r="AK3" s="19" t="s">
        <v>2</v>
      </c>
      <c r="AL3" s="21" t="s">
        <v>3</v>
      </c>
      <c r="AM3" s="22" t="s">
        <v>2</v>
      </c>
      <c r="AN3" s="21" t="s">
        <v>3</v>
      </c>
      <c r="AO3" s="22" t="s">
        <v>2</v>
      </c>
      <c r="AP3" s="15" t="s">
        <v>3</v>
      </c>
      <c r="AQ3" s="14" t="s">
        <v>2</v>
      </c>
      <c r="AR3" s="14" t="s">
        <v>3</v>
      </c>
      <c r="AS3" s="19" t="s">
        <v>2</v>
      </c>
      <c r="AT3" s="21" t="s">
        <v>3</v>
      </c>
      <c r="AU3" s="22" t="s">
        <v>2</v>
      </c>
      <c r="AV3" s="21" t="s">
        <v>3</v>
      </c>
      <c r="AW3" s="22" t="s">
        <v>2</v>
      </c>
      <c r="AX3" s="15" t="s">
        <v>3</v>
      </c>
      <c r="AY3" s="14" t="s">
        <v>2</v>
      </c>
      <c r="AZ3" s="14" t="s">
        <v>3</v>
      </c>
      <c r="BA3" s="19" t="s">
        <v>2</v>
      </c>
      <c r="BB3" s="21" t="s">
        <v>3</v>
      </c>
      <c r="BC3" s="22" t="s">
        <v>2</v>
      </c>
      <c r="BD3" s="21" t="s">
        <v>3</v>
      </c>
      <c r="BE3" s="22" t="s">
        <v>2</v>
      </c>
      <c r="BF3" s="15" t="s">
        <v>3</v>
      </c>
      <c r="BG3" s="14" t="s">
        <v>2</v>
      </c>
      <c r="BH3" s="14" t="s">
        <v>3</v>
      </c>
      <c r="BI3" s="19" t="s">
        <v>2</v>
      </c>
      <c r="BJ3" s="21" t="s">
        <v>3</v>
      </c>
      <c r="BK3" s="22" t="s">
        <v>2</v>
      </c>
      <c r="BL3" s="21" t="s">
        <v>3</v>
      </c>
      <c r="BM3" s="22" t="s">
        <v>2</v>
      </c>
      <c r="BN3" s="15" t="s">
        <v>3</v>
      </c>
      <c r="BO3" s="14" t="s">
        <v>2</v>
      </c>
      <c r="BP3" s="14" t="s">
        <v>3</v>
      </c>
      <c r="BQ3" s="19" t="s">
        <v>2</v>
      </c>
      <c r="BR3" s="21" t="s">
        <v>3</v>
      </c>
      <c r="BS3" s="22" t="s">
        <v>2</v>
      </c>
      <c r="BT3" s="21" t="s">
        <v>3</v>
      </c>
      <c r="BU3" s="22" t="s">
        <v>2</v>
      </c>
      <c r="BV3" s="15" t="s">
        <v>3</v>
      </c>
      <c r="BW3" s="14" t="s">
        <v>2</v>
      </c>
      <c r="BX3" s="14" t="s">
        <v>3</v>
      </c>
      <c r="BY3" s="19" t="s">
        <v>2</v>
      </c>
      <c r="BZ3" s="21" t="s">
        <v>3</v>
      </c>
      <c r="CA3" s="22" t="s">
        <v>2</v>
      </c>
      <c r="CB3" s="21" t="s">
        <v>3</v>
      </c>
      <c r="CC3" s="22" t="s">
        <v>2</v>
      </c>
      <c r="CD3" s="30"/>
    </row>
    <row r="4" spans="1:82" x14ac:dyDescent="0.2">
      <c r="A4" s="16">
        <v>0</v>
      </c>
      <c r="B4" s="16">
        <v>0</v>
      </c>
      <c r="C4" s="17">
        <v>100</v>
      </c>
      <c r="D4" s="16">
        <v>0</v>
      </c>
      <c r="E4" s="17">
        <v>100</v>
      </c>
      <c r="F4" s="5">
        <f>AVERAGE(B4,D4)</f>
        <v>0</v>
      </c>
      <c r="G4" s="6">
        <f>AVERAGE(C4,E4)</f>
        <v>100</v>
      </c>
      <c r="H4" s="23">
        <f>STDEV(D4,B4)</f>
        <v>0</v>
      </c>
      <c r="I4" s="12">
        <f>STDEV(E4,C4)</f>
        <v>0</v>
      </c>
      <c r="J4" s="17">
        <v>0</v>
      </c>
      <c r="K4" s="17">
        <v>100</v>
      </c>
      <c r="L4" s="17">
        <v>0</v>
      </c>
      <c r="M4" s="18">
        <v>100</v>
      </c>
      <c r="N4" s="5">
        <f>AVERAGE(J4,L4)</f>
        <v>0</v>
      </c>
      <c r="O4" s="6">
        <f>AVERAGE(K4,M4)</f>
        <v>100</v>
      </c>
      <c r="P4" s="23">
        <f>STDEV(L4,J4)</f>
        <v>0</v>
      </c>
      <c r="Q4" s="12">
        <f>STDEV(M4,K4)</f>
        <v>0</v>
      </c>
      <c r="R4" s="16">
        <v>0</v>
      </c>
      <c r="S4" s="17">
        <v>100</v>
      </c>
      <c r="T4" s="17">
        <v>0</v>
      </c>
      <c r="U4" s="18">
        <v>100</v>
      </c>
      <c r="V4" s="5">
        <f>AVERAGE(R4,T4)</f>
        <v>0</v>
      </c>
      <c r="W4" s="6">
        <f>AVERAGE(S4,U4)</f>
        <v>100</v>
      </c>
      <c r="X4" s="23">
        <f>STDEV(T4,R4)</f>
        <v>0</v>
      </c>
      <c r="Y4" s="12">
        <f>STDEV(U4,S4)</f>
        <v>0</v>
      </c>
      <c r="Z4" s="16">
        <v>0</v>
      </c>
      <c r="AA4" s="17">
        <v>100</v>
      </c>
      <c r="AB4" s="17">
        <v>0</v>
      </c>
      <c r="AC4" s="18">
        <v>100</v>
      </c>
      <c r="AD4" s="5">
        <f>AVERAGE(Z4,AB4)</f>
        <v>0</v>
      </c>
      <c r="AE4" s="6">
        <f>AVERAGE(AA4,AC4)</f>
        <v>100</v>
      </c>
      <c r="AF4" s="23">
        <f>STDEV(AB4,Z4)</f>
        <v>0</v>
      </c>
      <c r="AG4" s="12">
        <f>STDEV(AC4,AA4)</f>
        <v>0</v>
      </c>
      <c r="AH4" s="16">
        <v>0</v>
      </c>
      <c r="AI4" s="17">
        <v>100</v>
      </c>
      <c r="AJ4" s="17">
        <v>0</v>
      </c>
      <c r="AK4" s="18">
        <v>100</v>
      </c>
      <c r="AL4" s="5">
        <f>AVERAGE(AH4,AJ4)</f>
        <v>0</v>
      </c>
      <c r="AM4" s="6">
        <f>AVERAGE(AI4,AK4)</f>
        <v>100</v>
      </c>
      <c r="AN4" s="23">
        <f>STDEV(AJ4,AH4)</f>
        <v>0</v>
      </c>
      <c r="AO4" s="12">
        <f>STDEV(AK4,AI4)</f>
        <v>0</v>
      </c>
      <c r="AP4" s="16">
        <v>0</v>
      </c>
      <c r="AQ4" s="17">
        <v>100</v>
      </c>
      <c r="AR4" s="17">
        <v>0</v>
      </c>
      <c r="AS4" s="18">
        <v>100</v>
      </c>
      <c r="AT4" s="5">
        <f>AVERAGE(AP4,AR4)</f>
        <v>0</v>
      </c>
      <c r="AU4" s="6">
        <f>AVERAGE(AQ4,AS4)</f>
        <v>100</v>
      </c>
      <c r="AV4" s="23">
        <f>STDEV(AR4,AP4)</f>
        <v>0</v>
      </c>
      <c r="AW4" s="12">
        <f>STDEV(AS4,AQ4)</f>
        <v>0</v>
      </c>
      <c r="AX4" s="16">
        <v>0</v>
      </c>
      <c r="AY4" s="17">
        <v>100</v>
      </c>
      <c r="AZ4" s="17">
        <v>0</v>
      </c>
      <c r="BA4" s="18">
        <v>100</v>
      </c>
      <c r="BB4" s="5">
        <f>AVERAGE(AX4,AZ4)</f>
        <v>0</v>
      </c>
      <c r="BC4" s="6">
        <f>AVERAGE(AY4,BA4)</f>
        <v>100</v>
      </c>
      <c r="BD4" s="23">
        <f>STDEV(AZ4,AX4)</f>
        <v>0</v>
      </c>
      <c r="BE4" s="12">
        <f>STDEV(BA4,AY4)</f>
        <v>0</v>
      </c>
      <c r="BF4" s="16">
        <v>0</v>
      </c>
      <c r="BG4" s="17">
        <v>100</v>
      </c>
      <c r="BH4" s="17">
        <v>0</v>
      </c>
      <c r="BI4" s="18">
        <v>100</v>
      </c>
      <c r="BJ4" s="5">
        <f>AVERAGE(BF4,BH4)</f>
        <v>0</v>
      </c>
      <c r="BK4" s="6">
        <f>AVERAGE(BG4,BI4)</f>
        <v>100</v>
      </c>
      <c r="BL4" s="23">
        <f>STDEV(BH4,BF4)</f>
        <v>0</v>
      </c>
      <c r="BM4" s="12">
        <f>STDEV(BI4,BG4)</f>
        <v>0</v>
      </c>
      <c r="BN4" s="16">
        <v>0</v>
      </c>
      <c r="BO4" s="17">
        <v>100</v>
      </c>
      <c r="BP4" s="17">
        <v>0</v>
      </c>
      <c r="BQ4" s="18">
        <v>100</v>
      </c>
      <c r="BR4" s="5">
        <f>AVERAGE(BN4,BP4)</f>
        <v>0</v>
      </c>
      <c r="BS4" s="6">
        <f>AVERAGE(BO4,BQ4)</f>
        <v>100</v>
      </c>
      <c r="BT4" s="23">
        <f>STDEV(BP4,BN4)</f>
        <v>0</v>
      </c>
      <c r="BU4" s="12">
        <f>STDEV(BQ4,BO4)</f>
        <v>0</v>
      </c>
      <c r="BV4" s="16">
        <v>0</v>
      </c>
      <c r="BW4" s="17">
        <v>100</v>
      </c>
      <c r="BX4" s="17">
        <v>0</v>
      </c>
      <c r="BY4" s="18">
        <v>100</v>
      </c>
      <c r="BZ4" s="5">
        <f>AVERAGE(BV4,BX4)</f>
        <v>0</v>
      </c>
      <c r="CA4" s="6">
        <f>AVERAGE(BW4,BY4)</f>
        <v>100</v>
      </c>
      <c r="CB4" s="23">
        <f>STDEV(BX4,BV4)</f>
        <v>0</v>
      </c>
      <c r="CC4" s="12">
        <f>STDEV(BY4,BW4)</f>
        <v>0</v>
      </c>
      <c r="CD4" s="18">
        <v>0</v>
      </c>
    </row>
    <row r="5" spans="1:82" x14ac:dyDescent="0.2">
      <c r="A5" s="1">
        <v>10</v>
      </c>
      <c r="B5" s="5">
        <v>76.957232998364105</v>
      </c>
      <c r="C5" s="10">
        <v>23.042767001635898</v>
      </c>
      <c r="D5" s="5">
        <v>93.700329521225044</v>
      </c>
      <c r="E5" s="10">
        <v>6.2996704787749565</v>
      </c>
      <c r="F5" s="5">
        <f t="shared" ref="F5:G11" si="0">AVERAGE(B5,D5)</f>
        <v>85.328781259794567</v>
      </c>
      <c r="G5" s="6">
        <f t="shared" si="0"/>
        <v>14.671218740205427</v>
      </c>
      <c r="H5" s="23">
        <f t="shared" ref="H5:I11" si="1">STDEV(D5,B5)</f>
        <v>11.839157089375876</v>
      </c>
      <c r="I5" s="12">
        <f t="shared" si="1"/>
        <v>11.839157089375876</v>
      </c>
      <c r="J5" s="10">
        <v>0</v>
      </c>
      <c r="K5" s="10">
        <v>100</v>
      </c>
      <c r="L5" s="10">
        <v>0</v>
      </c>
      <c r="M5" s="6">
        <v>100</v>
      </c>
      <c r="N5" s="5">
        <f t="shared" ref="N5:O11" si="2">AVERAGE(J5,L5)</f>
        <v>0</v>
      </c>
      <c r="O5" s="6">
        <f t="shared" si="2"/>
        <v>100</v>
      </c>
      <c r="P5" s="23">
        <f t="shared" ref="P5:Q11" si="3">STDEV(L5,J5)</f>
        <v>0</v>
      </c>
      <c r="Q5" s="12">
        <f t="shared" si="3"/>
        <v>0</v>
      </c>
      <c r="R5" s="5">
        <v>1.4293976699991737</v>
      </c>
      <c r="S5" s="10">
        <v>98.570602330000838</v>
      </c>
      <c r="T5" s="10">
        <v>0</v>
      </c>
      <c r="U5" s="6">
        <v>100</v>
      </c>
      <c r="V5" s="5">
        <f t="shared" ref="V5:W11" si="4">AVERAGE(R5,T5)</f>
        <v>0.71469883499958686</v>
      </c>
      <c r="W5" s="6">
        <f t="shared" si="4"/>
        <v>99.285301165000419</v>
      </c>
      <c r="X5" s="23">
        <f t="shared" ref="X5:Y11" si="5">STDEV(T5,R5)</f>
        <v>1.0107367854686666</v>
      </c>
      <c r="Y5" s="12">
        <f t="shared" si="5"/>
        <v>1.0107367854686582</v>
      </c>
      <c r="Z5" s="5">
        <v>0</v>
      </c>
      <c r="AA5" s="10">
        <v>100</v>
      </c>
      <c r="AB5" s="10">
        <v>0</v>
      </c>
      <c r="AC5" s="6">
        <v>100</v>
      </c>
      <c r="AD5" s="5">
        <f t="shared" ref="AD5:AE11" si="6">AVERAGE(Z5,AB5)</f>
        <v>0</v>
      </c>
      <c r="AE5" s="6">
        <f t="shared" si="6"/>
        <v>100</v>
      </c>
      <c r="AF5" s="23">
        <f t="shared" ref="AF5:AG11" si="7">STDEV(AB5,Z5)</f>
        <v>0</v>
      </c>
      <c r="AG5" s="12">
        <f t="shared" si="7"/>
        <v>0</v>
      </c>
      <c r="AH5" s="5">
        <v>1.2052143969828646</v>
      </c>
      <c r="AI5" s="10">
        <v>98.794785603017132</v>
      </c>
      <c r="AJ5" s="10">
        <v>0</v>
      </c>
      <c r="AK5" s="6">
        <v>100</v>
      </c>
      <c r="AL5" s="5">
        <f t="shared" ref="AL5:AM11" si="8">AVERAGE(AH5,AJ5)</f>
        <v>0.60260719849143229</v>
      </c>
      <c r="AM5" s="6">
        <f t="shared" si="8"/>
        <v>99.397392801508573</v>
      </c>
      <c r="AN5" s="23">
        <f t="shared" ref="AN5:AO11" si="9">STDEV(AJ5,AH5)</f>
        <v>0.85221527289023924</v>
      </c>
      <c r="AO5" s="12">
        <f t="shared" si="9"/>
        <v>0.85221527289024146</v>
      </c>
      <c r="AP5" s="5">
        <v>6.6038874803815037</v>
      </c>
      <c r="AQ5" s="10">
        <v>93.396112519618484</v>
      </c>
      <c r="AR5" s="10">
        <v>30.086372360844532</v>
      </c>
      <c r="AS5" s="6">
        <v>69.913627639155479</v>
      </c>
      <c r="AT5" s="5">
        <f t="shared" ref="AT5:AU11" si="10">AVERAGE(AP5,AR5)</f>
        <v>18.345129920613019</v>
      </c>
      <c r="AU5" s="6">
        <f t="shared" si="10"/>
        <v>81.654870079386981</v>
      </c>
      <c r="AV5" s="23">
        <f t="shared" ref="AV5:AW11" si="11">STDEV(AR5,AP5)</f>
        <v>16.60462429808598</v>
      </c>
      <c r="AW5" s="12">
        <f t="shared" si="11"/>
        <v>16.604624298085952</v>
      </c>
      <c r="AX5" s="5">
        <v>93.740795287187041</v>
      </c>
      <c r="AY5" s="10">
        <v>6.2592047128129602</v>
      </c>
      <c r="AZ5" s="10">
        <v>84.082966971029194</v>
      </c>
      <c r="BA5" s="6">
        <v>15.917033028970803</v>
      </c>
      <c r="BB5" s="5">
        <f t="shared" ref="BB5:BC11" si="12">AVERAGE(AX5,AZ5)</f>
        <v>88.91188112910811</v>
      </c>
      <c r="BC5" s="6">
        <f t="shared" si="12"/>
        <v>11.088118870891881</v>
      </c>
      <c r="BD5" s="23">
        <f t="shared" ref="BD5:BE11" si="13">STDEV(AZ5,AX5)</f>
        <v>6.8291158938906689</v>
      </c>
      <c r="BE5" s="12">
        <f t="shared" si="13"/>
        <v>6.829115893890668</v>
      </c>
      <c r="BF5" s="5">
        <v>5</v>
      </c>
      <c r="BG5" s="10">
        <v>95</v>
      </c>
      <c r="BH5" s="10">
        <v>19.587628865979383</v>
      </c>
      <c r="BI5" s="6">
        <v>80.412371134020617</v>
      </c>
      <c r="BJ5" s="5">
        <f t="shared" ref="BJ5:BK11" si="14">AVERAGE(BF5,BH5)</f>
        <v>12.293814432989691</v>
      </c>
      <c r="BK5" s="6">
        <f t="shared" si="14"/>
        <v>87.706185567010309</v>
      </c>
      <c r="BL5" s="23">
        <f t="shared" ref="BL5:BM11" si="15">STDEV(BH5,BF5)</f>
        <v>10.315011292566647</v>
      </c>
      <c r="BM5" s="12">
        <f t="shared" si="15"/>
        <v>10.315011292566648</v>
      </c>
      <c r="BN5" s="5">
        <v>0</v>
      </c>
      <c r="BO5" s="10">
        <v>100</v>
      </c>
      <c r="BP5" s="10">
        <v>0</v>
      </c>
      <c r="BQ5" s="6">
        <v>100</v>
      </c>
      <c r="BR5" s="5">
        <f t="shared" ref="BR5:BS11" si="16">AVERAGE(BN5,BP5)</f>
        <v>0</v>
      </c>
      <c r="BS5" s="6">
        <f t="shared" si="16"/>
        <v>100</v>
      </c>
      <c r="BT5" s="23">
        <f t="shared" ref="BT5:BU11" si="17">STDEV(BP5,BN5)</f>
        <v>0</v>
      </c>
      <c r="BU5" s="12">
        <f t="shared" si="17"/>
        <v>0</v>
      </c>
      <c r="BV5" s="5">
        <v>1.5130156940137207</v>
      </c>
      <c r="BW5" s="10">
        <v>98.486984305986297</v>
      </c>
      <c r="BX5" s="10">
        <v>0</v>
      </c>
      <c r="BY5" s="6">
        <v>100</v>
      </c>
      <c r="BZ5" s="5">
        <f t="shared" ref="BZ5:BZ11" si="18">AVERAGE(BV5,BX5)</f>
        <v>0.75650784700686036</v>
      </c>
      <c r="CA5" s="6">
        <f t="shared" ref="CA5:CA11" si="19">AVERAGE(BW5,BY5)</f>
        <v>99.243492152993156</v>
      </c>
      <c r="CB5" s="23">
        <f t="shared" ref="CB5:CB11" si="20">STDEV(BX5,BV5)</f>
        <v>1.0698636572787723</v>
      </c>
      <c r="CC5" s="12">
        <f t="shared" ref="CC5:CC11" si="21">STDEV(BY5,BW5)</f>
        <v>1.0698636572787596</v>
      </c>
      <c r="CD5" s="2">
        <v>5</v>
      </c>
    </row>
    <row r="6" spans="1:82" x14ac:dyDescent="0.2">
      <c r="A6" s="1">
        <v>30</v>
      </c>
      <c r="B6" s="5">
        <v>96.582991314307534</v>
      </c>
      <c r="C6" s="10">
        <v>3.4170086856924695</v>
      </c>
      <c r="D6" s="5">
        <v>100</v>
      </c>
      <c r="E6" s="10">
        <v>0</v>
      </c>
      <c r="F6" s="5">
        <f t="shared" si="0"/>
        <v>98.291495657153774</v>
      </c>
      <c r="G6" s="6">
        <f t="shared" si="0"/>
        <v>1.7085043428462348</v>
      </c>
      <c r="H6" s="23">
        <f t="shared" si="1"/>
        <v>2.4161900130264744</v>
      </c>
      <c r="I6" s="12">
        <f t="shared" si="1"/>
        <v>2.4161900130264775</v>
      </c>
      <c r="J6" s="10">
        <v>0.7797330405522177</v>
      </c>
      <c r="K6" s="10">
        <v>99.220266959447784</v>
      </c>
      <c r="L6" s="10">
        <v>0</v>
      </c>
      <c r="M6" s="6">
        <v>100</v>
      </c>
      <c r="N6" s="5">
        <f t="shared" si="2"/>
        <v>0.38986652027610885</v>
      </c>
      <c r="O6" s="6">
        <f t="shared" si="2"/>
        <v>99.610133479723885</v>
      </c>
      <c r="P6" s="23">
        <f t="shared" si="3"/>
        <v>0.55135452048967837</v>
      </c>
      <c r="Q6" s="12">
        <f t="shared" si="3"/>
        <v>0.55135452048967726</v>
      </c>
      <c r="R6" s="5">
        <v>0</v>
      </c>
      <c r="S6" s="10">
        <v>100</v>
      </c>
      <c r="T6" s="10">
        <v>23</v>
      </c>
      <c r="U6" s="6">
        <v>77</v>
      </c>
      <c r="V6" s="5">
        <f t="shared" si="4"/>
        <v>11.5</v>
      </c>
      <c r="W6" s="6">
        <f t="shared" si="4"/>
        <v>88.5</v>
      </c>
      <c r="X6" s="23">
        <f t="shared" si="5"/>
        <v>16.263455967290593</v>
      </c>
      <c r="Y6" s="12">
        <f t="shared" si="5"/>
        <v>16.263455967290593</v>
      </c>
      <c r="Z6" s="5">
        <v>0.8884803921568627</v>
      </c>
      <c r="AA6" s="10">
        <v>99.11151960784315</v>
      </c>
      <c r="AB6" s="10">
        <v>5.5390113162596784</v>
      </c>
      <c r="AC6" s="6">
        <v>94.460988683740325</v>
      </c>
      <c r="AD6" s="5">
        <f t="shared" si="6"/>
        <v>3.2137458542082706</v>
      </c>
      <c r="AE6" s="6">
        <f t="shared" si="6"/>
        <v>96.78625414579173</v>
      </c>
      <c r="AF6" s="23">
        <f t="shared" si="7"/>
        <v>3.2884219525508418</v>
      </c>
      <c r="AG6" s="12">
        <f t="shared" si="7"/>
        <v>3.2884219525508485</v>
      </c>
      <c r="AH6" s="5">
        <v>3.1770045385779122</v>
      </c>
      <c r="AI6" s="10">
        <v>96.822995461422096</v>
      </c>
      <c r="AJ6" s="10">
        <v>9</v>
      </c>
      <c r="AK6" s="6">
        <v>91</v>
      </c>
      <c r="AL6" s="5">
        <f t="shared" si="8"/>
        <v>6.0885022692889557</v>
      </c>
      <c r="AM6" s="6">
        <f t="shared" si="8"/>
        <v>93.911497730711048</v>
      </c>
      <c r="AN6" s="23">
        <f t="shared" si="9"/>
        <v>4.117479577590049</v>
      </c>
      <c r="AO6" s="12">
        <f t="shared" si="9"/>
        <v>4.1174795775900535</v>
      </c>
      <c r="AP6" s="5">
        <v>28.009535160905841</v>
      </c>
      <c r="AQ6" s="10">
        <v>71.990464839094159</v>
      </c>
      <c r="AR6" s="10">
        <v>48.703805846662988</v>
      </c>
      <c r="AS6" s="6">
        <v>51.296194153337012</v>
      </c>
      <c r="AT6" s="5">
        <f t="shared" si="10"/>
        <v>38.356670503784414</v>
      </c>
      <c r="AU6" s="6">
        <f t="shared" si="10"/>
        <v>61.643329496215586</v>
      </c>
      <c r="AV6" s="23">
        <f t="shared" si="11"/>
        <v>14.633059133608873</v>
      </c>
      <c r="AW6" s="12">
        <f t="shared" si="11"/>
        <v>14.633059133608857</v>
      </c>
      <c r="AX6" s="5">
        <v>100</v>
      </c>
      <c r="AY6" s="10">
        <v>0</v>
      </c>
      <c r="AZ6" s="10">
        <v>92.479618942933044</v>
      </c>
      <c r="BA6" s="6">
        <v>7.5203810570669605</v>
      </c>
      <c r="BB6" s="5">
        <f t="shared" si="12"/>
        <v>96.239809471466515</v>
      </c>
      <c r="BC6" s="6">
        <f t="shared" si="12"/>
        <v>3.7601905285334802</v>
      </c>
      <c r="BD6" s="23">
        <f t="shared" si="13"/>
        <v>5.3177124425589009</v>
      </c>
      <c r="BE6" s="12">
        <f t="shared" si="13"/>
        <v>5.3177124425589044</v>
      </c>
      <c r="BF6" s="5">
        <v>7.2210814510609183</v>
      </c>
      <c r="BG6" s="10">
        <v>92.778918548939089</v>
      </c>
      <c r="BH6" s="10">
        <v>15.113350125944585</v>
      </c>
      <c r="BI6" s="6">
        <v>84.886649874055422</v>
      </c>
      <c r="BJ6" s="5">
        <f t="shared" si="14"/>
        <v>11.167215788502752</v>
      </c>
      <c r="BK6" s="6">
        <f t="shared" si="14"/>
        <v>88.832784211497255</v>
      </c>
      <c r="BL6" s="23">
        <f t="shared" si="15"/>
        <v>5.5806766989564069</v>
      </c>
      <c r="BM6" s="12">
        <f t="shared" si="15"/>
        <v>5.5806766989564087</v>
      </c>
      <c r="BN6" s="5">
        <v>0</v>
      </c>
      <c r="BO6" s="10">
        <v>100</v>
      </c>
      <c r="BP6" s="10">
        <v>0</v>
      </c>
      <c r="BQ6" s="6">
        <v>100</v>
      </c>
      <c r="BR6" s="5">
        <f t="shared" si="16"/>
        <v>0</v>
      </c>
      <c r="BS6" s="6">
        <f t="shared" si="16"/>
        <v>100</v>
      </c>
      <c r="BT6" s="23">
        <f t="shared" si="17"/>
        <v>0</v>
      </c>
      <c r="BU6" s="12">
        <f t="shared" si="17"/>
        <v>0</v>
      </c>
      <c r="BV6" s="5">
        <v>1.8785733732643615</v>
      </c>
      <c r="BW6" s="10">
        <v>98.121426626735641</v>
      </c>
      <c r="BX6" s="10">
        <v>10.810810810810811</v>
      </c>
      <c r="BY6" s="6">
        <v>89.189189189189193</v>
      </c>
      <c r="BZ6" s="5">
        <f t="shared" si="18"/>
        <v>6.3446920920375858</v>
      </c>
      <c r="CA6" s="6">
        <f t="shared" si="19"/>
        <v>93.655307907962424</v>
      </c>
      <c r="CB6" s="23">
        <f t="shared" si="20"/>
        <v>6.3160456632574453</v>
      </c>
      <c r="CC6" s="12">
        <f t="shared" si="21"/>
        <v>6.3160456632574435</v>
      </c>
      <c r="CD6" s="2">
        <v>15</v>
      </c>
    </row>
    <row r="7" spans="1:82" x14ac:dyDescent="0.2">
      <c r="A7" s="1">
        <v>60</v>
      </c>
      <c r="B7" s="5">
        <v>99.673963670237541</v>
      </c>
      <c r="C7" s="10">
        <v>0.32603632976245928</v>
      </c>
      <c r="D7" s="5">
        <v>100</v>
      </c>
      <c r="E7" s="10">
        <v>0</v>
      </c>
      <c r="F7" s="5">
        <f t="shared" si="0"/>
        <v>99.836981835118763</v>
      </c>
      <c r="G7" s="6">
        <f t="shared" si="0"/>
        <v>0.16301816488122964</v>
      </c>
      <c r="H7" s="23">
        <f t="shared" si="1"/>
        <v>0.23054249968820839</v>
      </c>
      <c r="I7" s="12">
        <f t="shared" si="1"/>
        <v>0.23054249968820834</v>
      </c>
      <c r="J7" s="10">
        <v>3.0037546933667079</v>
      </c>
      <c r="K7" s="10">
        <v>96.996245306633284</v>
      </c>
      <c r="L7" s="10">
        <v>0</v>
      </c>
      <c r="M7" s="6">
        <v>100</v>
      </c>
      <c r="N7" s="5">
        <f t="shared" si="2"/>
        <v>1.5018773466833539</v>
      </c>
      <c r="O7" s="6">
        <f t="shared" si="2"/>
        <v>98.498122653316642</v>
      </c>
      <c r="P7" s="23">
        <f t="shared" si="3"/>
        <v>2.1239753127005181</v>
      </c>
      <c r="Q7" s="12">
        <f t="shared" si="3"/>
        <v>2.1239753127005234</v>
      </c>
      <c r="R7" s="5">
        <v>9.4152046783625742</v>
      </c>
      <c r="S7" s="10">
        <v>90.584795321637429</v>
      </c>
      <c r="T7" s="10">
        <v>12</v>
      </c>
      <c r="U7" s="6">
        <v>88</v>
      </c>
      <c r="V7" s="5">
        <f t="shared" si="4"/>
        <v>10.707602339181287</v>
      </c>
      <c r="W7" s="6">
        <f t="shared" si="4"/>
        <v>89.292397660818722</v>
      </c>
      <c r="X7" s="23">
        <f t="shared" si="5"/>
        <v>1.8277262999090935</v>
      </c>
      <c r="Y7" s="12">
        <f t="shared" si="5"/>
        <v>1.8277262999090893</v>
      </c>
      <c r="Z7" s="5">
        <v>1.8626309662398137</v>
      </c>
      <c r="AA7" s="10">
        <v>98.137369033760194</v>
      </c>
      <c r="AB7" s="10">
        <v>0</v>
      </c>
      <c r="AC7" s="6">
        <v>100</v>
      </c>
      <c r="AD7" s="5">
        <f t="shared" si="6"/>
        <v>0.93131548311990686</v>
      </c>
      <c r="AE7" s="6">
        <f t="shared" si="6"/>
        <v>99.068684516880097</v>
      </c>
      <c r="AF7" s="23">
        <f t="shared" si="7"/>
        <v>1.3170789870762236</v>
      </c>
      <c r="AG7" s="12">
        <f t="shared" si="7"/>
        <v>1.3170789870762178</v>
      </c>
      <c r="AH7" s="5">
        <v>4.8624586234448124</v>
      </c>
      <c r="AI7" s="10">
        <v>95.137541376555191</v>
      </c>
      <c r="AJ7" s="10">
        <v>14</v>
      </c>
      <c r="AK7" s="6">
        <v>86</v>
      </c>
      <c r="AL7" s="5">
        <f t="shared" si="8"/>
        <v>9.4312293117224062</v>
      </c>
      <c r="AM7" s="6">
        <f t="shared" si="8"/>
        <v>90.568770688277596</v>
      </c>
      <c r="AN7" s="23">
        <f t="shared" si="9"/>
        <v>6.4612174707348338</v>
      </c>
      <c r="AO7" s="12">
        <f t="shared" si="9"/>
        <v>6.4612174707348355</v>
      </c>
      <c r="AP7" s="5">
        <v>35.947712418300654</v>
      </c>
      <c r="AQ7" s="10">
        <v>64.052287581699346</v>
      </c>
      <c r="AR7" s="10">
        <v>49.933598937583</v>
      </c>
      <c r="AS7" s="6">
        <v>50.066401062417</v>
      </c>
      <c r="AT7" s="5">
        <f t="shared" si="10"/>
        <v>42.940655677941827</v>
      </c>
      <c r="AU7" s="6">
        <f t="shared" si="10"/>
        <v>57.059344322058173</v>
      </c>
      <c r="AV7" s="23">
        <f t="shared" si="11"/>
        <v>9.8895151986900647</v>
      </c>
      <c r="AW7" s="12">
        <f t="shared" si="11"/>
        <v>9.8895151986901109</v>
      </c>
      <c r="AX7" s="5">
        <v>100</v>
      </c>
      <c r="AY7" s="10">
        <v>0</v>
      </c>
      <c r="AZ7" s="10">
        <v>93.0111038536904</v>
      </c>
      <c r="BA7" s="6">
        <v>6.9888961463096022</v>
      </c>
      <c r="BB7" s="5">
        <f t="shared" si="12"/>
        <v>96.5055519268452</v>
      </c>
      <c r="BC7" s="6">
        <f t="shared" si="12"/>
        <v>3.4944480731548011</v>
      </c>
      <c r="BD7" s="23">
        <f t="shared" si="13"/>
        <v>4.9418958580640471</v>
      </c>
      <c r="BE7" s="12">
        <f t="shared" si="13"/>
        <v>4.9418958580640489</v>
      </c>
      <c r="BF7" s="5">
        <v>20.140845070422536</v>
      </c>
      <c r="BG7" s="10">
        <v>79.859154929577471</v>
      </c>
      <c r="BH7" s="10">
        <v>28.727634194831015</v>
      </c>
      <c r="BI7" s="6">
        <v>71.272365805168988</v>
      </c>
      <c r="BJ7" s="5">
        <f t="shared" si="14"/>
        <v>24.434239632626777</v>
      </c>
      <c r="BK7" s="6">
        <f t="shared" si="14"/>
        <v>75.56576036737323</v>
      </c>
      <c r="BL7" s="23">
        <f t="shared" si="15"/>
        <v>6.0717768184881082</v>
      </c>
      <c r="BM7" s="12">
        <f t="shared" si="15"/>
        <v>6.0717768184881349</v>
      </c>
      <c r="BN7" s="5">
        <v>0</v>
      </c>
      <c r="BO7" s="10">
        <v>100</v>
      </c>
      <c r="BP7" s="10">
        <v>0</v>
      </c>
      <c r="BQ7" s="6">
        <v>100</v>
      </c>
      <c r="BR7" s="5">
        <f t="shared" si="16"/>
        <v>0</v>
      </c>
      <c r="BS7" s="6">
        <f t="shared" si="16"/>
        <v>100</v>
      </c>
      <c r="BT7" s="23">
        <f t="shared" si="17"/>
        <v>0</v>
      </c>
      <c r="BU7" s="12">
        <f t="shared" si="17"/>
        <v>0</v>
      </c>
      <c r="BV7" s="5">
        <v>2.3777395188683639</v>
      </c>
      <c r="BW7" s="10">
        <v>97.622260481131633</v>
      </c>
      <c r="BX7" s="10">
        <v>13.26963906581741</v>
      </c>
      <c r="BY7" s="6">
        <v>86.730360934182599</v>
      </c>
      <c r="BZ7" s="5">
        <f t="shared" si="18"/>
        <v>7.8236892923428867</v>
      </c>
      <c r="CA7" s="6">
        <f t="shared" si="19"/>
        <v>92.176310707657109</v>
      </c>
      <c r="CB7" s="23">
        <f t="shared" si="20"/>
        <v>7.7017360296503563</v>
      </c>
      <c r="CC7" s="12">
        <f t="shared" si="21"/>
        <v>7.7017360296503465</v>
      </c>
      <c r="CD7" s="2">
        <v>30</v>
      </c>
    </row>
    <row r="8" spans="1:82" x14ac:dyDescent="0.2">
      <c r="A8" s="1">
        <v>90</v>
      </c>
      <c r="B8" s="5">
        <v>99.93587462371471</v>
      </c>
      <c r="C8" s="10">
        <v>6.4125376285301197E-2</v>
      </c>
      <c r="D8" s="5">
        <v>100</v>
      </c>
      <c r="E8" s="10">
        <v>0</v>
      </c>
      <c r="F8" s="5">
        <f t="shared" si="0"/>
        <v>99.967937311857355</v>
      </c>
      <c r="G8" s="6">
        <f t="shared" si="0"/>
        <v>3.2062688142650599E-2</v>
      </c>
      <c r="H8" s="23">
        <f t="shared" si="1"/>
        <v>4.5343488417467437E-2</v>
      </c>
      <c r="I8" s="12">
        <f t="shared" si="1"/>
        <v>4.53434884174755E-2</v>
      </c>
      <c r="J8" s="10">
        <v>4.3738114642760113</v>
      </c>
      <c r="K8" s="10">
        <v>95.626188535723983</v>
      </c>
      <c r="L8" s="10">
        <v>0</v>
      </c>
      <c r="M8" s="6">
        <v>100</v>
      </c>
      <c r="N8" s="5">
        <f t="shared" si="2"/>
        <v>2.1869057321380057</v>
      </c>
      <c r="O8" s="6">
        <f t="shared" si="2"/>
        <v>97.813094267861999</v>
      </c>
      <c r="P8" s="23">
        <f t="shared" si="3"/>
        <v>3.0927517460210305</v>
      </c>
      <c r="Q8" s="12">
        <f t="shared" si="3"/>
        <v>3.0927517460210341</v>
      </c>
      <c r="R8" s="5">
        <v>9.6356431815985317</v>
      </c>
      <c r="S8" s="10">
        <v>90.364356818401475</v>
      </c>
      <c r="T8" s="10">
        <v>26</v>
      </c>
      <c r="U8" s="6">
        <v>74</v>
      </c>
      <c r="V8" s="5">
        <f t="shared" si="4"/>
        <v>17.817821590799266</v>
      </c>
      <c r="W8" s="6">
        <f t="shared" si="4"/>
        <v>82.182178409200731</v>
      </c>
      <c r="X8" s="23">
        <f t="shared" si="5"/>
        <v>11.571347676047996</v>
      </c>
      <c r="Y8" s="12">
        <f t="shared" si="5"/>
        <v>11.571347676047997</v>
      </c>
      <c r="Z8" s="5">
        <v>1.7474185861795075</v>
      </c>
      <c r="AA8" s="10">
        <v>98.252581413820494</v>
      </c>
      <c r="AB8" s="10">
        <v>0</v>
      </c>
      <c r="AC8" s="6">
        <v>100</v>
      </c>
      <c r="AD8" s="5">
        <f t="shared" si="6"/>
        <v>0.87370929308975376</v>
      </c>
      <c r="AE8" s="6">
        <f t="shared" si="6"/>
        <v>99.126290706910254</v>
      </c>
      <c r="AF8" s="23">
        <f t="shared" si="7"/>
        <v>1.2356115318589393</v>
      </c>
      <c r="AG8" s="12">
        <f t="shared" si="7"/>
        <v>1.2356115318589385</v>
      </c>
      <c r="AH8" s="5">
        <v>7.8357539896001427</v>
      </c>
      <c r="AI8" s="10">
        <v>92.16424601039985</v>
      </c>
      <c r="AJ8" s="10">
        <v>27</v>
      </c>
      <c r="AK8" s="6">
        <v>73</v>
      </c>
      <c r="AL8" s="5">
        <f t="shared" si="8"/>
        <v>17.417876994800071</v>
      </c>
      <c r="AM8" s="6">
        <f t="shared" si="8"/>
        <v>82.582123005199918</v>
      </c>
      <c r="AN8" s="23">
        <f t="shared" si="9"/>
        <v>13.551168310280975</v>
      </c>
      <c r="AO8" s="12">
        <f t="shared" si="9"/>
        <v>13.551168310281067</v>
      </c>
      <c r="AP8" s="5">
        <v>63.90625</v>
      </c>
      <c r="AQ8" s="10">
        <v>36.09375</v>
      </c>
      <c r="AR8" s="10">
        <v>50.345462920313224</v>
      </c>
      <c r="AS8" s="6">
        <v>49.654537079686776</v>
      </c>
      <c r="AT8" s="5">
        <f t="shared" si="10"/>
        <v>57.125856460156612</v>
      </c>
      <c r="AU8" s="6">
        <f t="shared" si="10"/>
        <v>42.874143539843388</v>
      </c>
      <c r="AV8" s="23">
        <f t="shared" si="11"/>
        <v>9.5889245022734464</v>
      </c>
      <c r="AW8" s="12">
        <f t="shared" si="11"/>
        <v>9.5889245022734464</v>
      </c>
      <c r="AX8" s="5">
        <v>100</v>
      </c>
      <c r="AY8" s="10">
        <v>0</v>
      </c>
      <c r="AZ8" s="10">
        <v>95.302672955974842</v>
      </c>
      <c r="BA8" s="6">
        <v>4.6973270440251573</v>
      </c>
      <c r="BB8" s="5">
        <f t="shared" si="12"/>
        <v>97.651336477987428</v>
      </c>
      <c r="BC8" s="6">
        <f t="shared" si="12"/>
        <v>2.3486635220125787</v>
      </c>
      <c r="BD8" s="23">
        <f t="shared" si="13"/>
        <v>3.3215118062811495</v>
      </c>
      <c r="BE8" s="12">
        <f t="shared" si="13"/>
        <v>3.3215118062811491</v>
      </c>
      <c r="BF8" s="5">
        <v>22.492581602373889</v>
      </c>
      <c r="BG8" s="10">
        <v>77.507418397626111</v>
      </c>
      <c r="BH8" s="10">
        <v>21.869488536155202</v>
      </c>
      <c r="BI8" s="6">
        <v>78.130511463844798</v>
      </c>
      <c r="BJ8" s="5">
        <f t="shared" si="14"/>
        <v>22.181035069264546</v>
      </c>
      <c r="BK8" s="6">
        <f t="shared" si="14"/>
        <v>77.818964930735461</v>
      </c>
      <c r="BL8" s="23">
        <f t="shared" si="15"/>
        <v>0.44059333243355164</v>
      </c>
      <c r="BM8" s="12">
        <f t="shared" si="15"/>
        <v>0.44059333243355164</v>
      </c>
      <c r="BN8" s="5">
        <v>0</v>
      </c>
      <c r="BO8" s="10">
        <v>100</v>
      </c>
      <c r="BP8" s="10">
        <v>0</v>
      </c>
      <c r="BQ8" s="6">
        <v>100</v>
      </c>
      <c r="BR8" s="5">
        <f t="shared" si="16"/>
        <v>0</v>
      </c>
      <c r="BS8" s="6">
        <f t="shared" si="16"/>
        <v>100</v>
      </c>
      <c r="BT8" s="23">
        <f t="shared" si="17"/>
        <v>0</v>
      </c>
      <c r="BU8" s="12">
        <f t="shared" si="17"/>
        <v>0</v>
      </c>
      <c r="BV8" s="5">
        <v>3.9884670831331093</v>
      </c>
      <c r="BW8" s="10">
        <v>96.011532916866898</v>
      </c>
      <c r="BX8" s="10">
        <v>18.087472201630838</v>
      </c>
      <c r="BY8" s="6">
        <v>81.912527798369155</v>
      </c>
      <c r="BZ8" s="5">
        <f t="shared" si="18"/>
        <v>11.037969642381974</v>
      </c>
      <c r="CA8" s="6">
        <f t="shared" si="19"/>
        <v>88.962030357618033</v>
      </c>
      <c r="CB8" s="23">
        <f t="shared" si="20"/>
        <v>9.9695021272735875</v>
      </c>
      <c r="CC8" s="12">
        <f t="shared" si="21"/>
        <v>9.9695021272735964</v>
      </c>
      <c r="CD8" s="2">
        <v>60</v>
      </c>
    </row>
    <row r="9" spans="1:82" x14ac:dyDescent="0.2">
      <c r="A9" s="1">
        <v>120</v>
      </c>
      <c r="B9" s="5">
        <v>100</v>
      </c>
      <c r="C9" s="10">
        <v>0</v>
      </c>
      <c r="D9" s="5">
        <v>100</v>
      </c>
      <c r="E9" s="10">
        <v>0</v>
      </c>
      <c r="F9" s="5">
        <f t="shared" si="0"/>
        <v>100</v>
      </c>
      <c r="G9" s="6">
        <f t="shared" si="0"/>
        <v>0</v>
      </c>
      <c r="H9" s="23">
        <f t="shared" si="1"/>
        <v>0</v>
      </c>
      <c r="I9" s="12">
        <f t="shared" si="1"/>
        <v>0</v>
      </c>
      <c r="J9" s="10">
        <v>0.77429871629423352</v>
      </c>
      <c r="K9" s="10">
        <v>99.225701283705774</v>
      </c>
      <c r="L9" s="10">
        <v>0</v>
      </c>
      <c r="M9" s="6">
        <v>100</v>
      </c>
      <c r="N9" s="5">
        <f t="shared" si="2"/>
        <v>0.38714935814711676</v>
      </c>
      <c r="O9" s="6">
        <f t="shared" si="2"/>
        <v>99.612850641852887</v>
      </c>
      <c r="P9" s="23">
        <f t="shared" si="3"/>
        <v>0.54751187295569126</v>
      </c>
      <c r="Q9" s="12">
        <f t="shared" si="3"/>
        <v>0.5475118729556856</v>
      </c>
      <c r="R9" s="5">
        <v>6.2123947051744883</v>
      </c>
      <c r="S9" s="10">
        <v>93.787605294825511</v>
      </c>
      <c r="T9" s="10">
        <v>26</v>
      </c>
      <c r="U9" s="6">
        <v>74</v>
      </c>
      <c r="V9" s="5">
        <f t="shared" si="4"/>
        <v>16.106197352587245</v>
      </c>
      <c r="W9" s="6">
        <f t="shared" si="4"/>
        <v>83.893802647412755</v>
      </c>
      <c r="X9" s="23">
        <f t="shared" si="5"/>
        <v>13.991949887413949</v>
      </c>
      <c r="Y9" s="12">
        <f t="shared" si="5"/>
        <v>13.991949887413957</v>
      </c>
      <c r="Z9" s="5">
        <v>1.7589956937449822</v>
      </c>
      <c r="AA9" s="10">
        <v>98.241004306255022</v>
      </c>
      <c r="AB9" s="10">
        <v>0</v>
      </c>
      <c r="AC9" s="6">
        <v>100</v>
      </c>
      <c r="AD9" s="5">
        <f t="shared" si="6"/>
        <v>0.87949784687249111</v>
      </c>
      <c r="AE9" s="6">
        <f t="shared" si="6"/>
        <v>99.120502153127518</v>
      </c>
      <c r="AF9" s="23">
        <f t="shared" si="7"/>
        <v>1.2437977831250124</v>
      </c>
      <c r="AG9" s="12">
        <f t="shared" si="7"/>
        <v>1.2437977831250098</v>
      </c>
      <c r="AH9" s="5">
        <v>8.4531743247983169</v>
      </c>
      <c r="AI9" s="10">
        <v>91.546825675201688</v>
      </c>
      <c r="AJ9" s="10">
        <v>16</v>
      </c>
      <c r="AK9" s="6">
        <v>84</v>
      </c>
      <c r="AL9" s="5">
        <f t="shared" si="8"/>
        <v>12.226587162399159</v>
      </c>
      <c r="AM9" s="6">
        <f t="shared" si="8"/>
        <v>87.773412837600844</v>
      </c>
      <c r="AN9" s="23">
        <f t="shared" si="9"/>
        <v>5.3364116113678506</v>
      </c>
      <c r="AO9" s="12">
        <f t="shared" si="9"/>
        <v>5.3364116113678595</v>
      </c>
      <c r="AP9" s="5">
        <v>75.241157556270096</v>
      </c>
      <c r="AQ9" s="10">
        <v>24.758842443729904</v>
      </c>
      <c r="AR9" s="10">
        <v>56.9176406632237</v>
      </c>
      <c r="AS9" s="6">
        <v>43.0823593367763</v>
      </c>
      <c r="AT9" s="5">
        <f t="shared" si="10"/>
        <v>66.079399109746902</v>
      </c>
      <c r="AU9" s="6">
        <f t="shared" si="10"/>
        <v>33.920600890253098</v>
      </c>
      <c r="AV9" s="23">
        <f t="shared" si="11"/>
        <v>12.956683050259397</v>
      </c>
      <c r="AW9" s="12">
        <f t="shared" si="11"/>
        <v>12.956683050259397</v>
      </c>
      <c r="AX9" s="5">
        <v>100</v>
      </c>
      <c r="AY9" s="10">
        <v>0</v>
      </c>
      <c r="AZ9" s="10">
        <v>95.808114772472535</v>
      </c>
      <c r="BA9" s="6">
        <v>4.1918852275274601</v>
      </c>
      <c r="BB9" s="5">
        <f t="shared" si="12"/>
        <v>97.904057386236275</v>
      </c>
      <c r="BC9" s="6">
        <f t="shared" si="12"/>
        <v>2.09594261376373</v>
      </c>
      <c r="BD9" s="23">
        <f t="shared" si="13"/>
        <v>2.9641104703403838</v>
      </c>
      <c r="BE9" s="12">
        <f t="shared" si="13"/>
        <v>2.9641104703403807</v>
      </c>
      <c r="BF9" s="5">
        <v>39.211136890951273</v>
      </c>
      <c r="BG9" s="10">
        <v>60.788863109048719</v>
      </c>
      <c r="BH9" s="10">
        <v>73.763440860215056</v>
      </c>
      <c r="BI9" s="6">
        <v>26.236559139784948</v>
      </c>
      <c r="BJ9" s="5">
        <f t="shared" si="14"/>
        <v>56.487288875583161</v>
      </c>
      <c r="BK9" s="6">
        <f t="shared" si="14"/>
        <v>43.512711124416832</v>
      </c>
      <c r="BL9" s="23">
        <f t="shared" si="15"/>
        <v>24.432168442285285</v>
      </c>
      <c r="BM9" s="12">
        <f t="shared" si="15"/>
        <v>24.432168442285278</v>
      </c>
      <c r="BN9" s="5">
        <v>0</v>
      </c>
      <c r="BO9" s="10">
        <v>100</v>
      </c>
      <c r="BP9" s="10">
        <v>0</v>
      </c>
      <c r="BQ9" s="6">
        <v>100</v>
      </c>
      <c r="BR9" s="5">
        <f t="shared" si="16"/>
        <v>0</v>
      </c>
      <c r="BS9" s="6">
        <f t="shared" si="16"/>
        <v>100</v>
      </c>
      <c r="BT9" s="23">
        <f t="shared" si="17"/>
        <v>0</v>
      </c>
      <c r="BU9" s="12">
        <f t="shared" si="17"/>
        <v>0</v>
      </c>
      <c r="BV9" s="5">
        <v>7.3033707865168536</v>
      </c>
      <c r="BW9" s="10">
        <v>92.696629213483149</v>
      </c>
      <c r="BX9" s="10">
        <v>14.824619457313037</v>
      </c>
      <c r="BY9" s="6">
        <v>85.175380542686966</v>
      </c>
      <c r="BZ9" s="5">
        <f t="shared" si="18"/>
        <v>11.063995121914946</v>
      </c>
      <c r="CA9" s="6">
        <f t="shared" si="19"/>
        <v>88.936004878085058</v>
      </c>
      <c r="CB9" s="23">
        <f t="shared" si="20"/>
        <v>5.3183259381102834</v>
      </c>
      <c r="CC9" s="12">
        <f t="shared" si="21"/>
        <v>5.3183259381102879</v>
      </c>
      <c r="CD9" s="2">
        <v>90</v>
      </c>
    </row>
    <row r="10" spans="1:82" x14ac:dyDescent="0.2">
      <c r="A10" s="1">
        <v>180</v>
      </c>
      <c r="B10" s="5">
        <v>99.979237538530342</v>
      </c>
      <c r="C10" s="10">
        <v>2.076246146966285E-2</v>
      </c>
      <c r="D10" s="5">
        <v>100</v>
      </c>
      <c r="E10" s="10">
        <v>0</v>
      </c>
      <c r="F10" s="5">
        <f t="shared" si="0"/>
        <v>99.989618769265178</v>
      </c>
      <c r="G10" s="6">
        <f t="shared" si="0"/>
        <v>1.0381230734831425E-2</v>
      </c>
      <c r="H10" s="23">
        <f t="shared" si="1"/>
        <v>1.468127729931989E-2</v>
      </c>
      <c r="I10" s="12">
        <f t="shared" si="1"/>
        <v>1.4681277299323012E-2</v>
      </c>
      <c r="J10" s="10">
        <v>6.0961756910261267</v>
      </c>
      <c r="K10" s="10">
        <v>93.903824308973867</v>
      </c>
      <c r="L10" s="10">
        <v>13.896037056098818</v>
      </c>
      <c r="M10" s="6">
        <v>86.10396294390118</v>
      </c>
      <c r="N10" s="5">
        <f t="shared" si="2"/>
        <v>9.9961063735624727</v>
      </c>
      <c r="O10" s="6">
        <f t="shared" si="2"/>
        <v>90.003893626437531</v>
      </c>
      <c r="P10" s="23">
        <f t="shared" si="3"/>
        <v>5.5153348635578592</v>
      </c>
      <c r="Q10" s="12">
        <f t="shared" si="3"/>
        <v>5.5153348635578583</v>
      </c>
      <c r="R10" s="5">
        <v>6.5444359562006618</v>
      </c>
      <c r="S10" s="10">
        <v>93.455564043799342</v>
      </c>
      <c r="T10" s="10">
        <v>19</v>
      </c>
      <c r="U10" s="6">
        <v>81</v>
      </c>
      <c r="V10" s="5">
        <f t="shared" si="4"/>
        <v>12.772217978100331</v>
      </c>
      <c r="W10" s="6">
        <f t="shared" si="4"/>
        <v>87.227782021899671</v>
      </c>
      <c r="X10" s="23">
        <f t="shared" si="5"/>
        <v>8.8074137988738457</v>
      </c>
      <c r="Y10" s="12">
        <f t="shared" si="5"/>
        <v>8.8074137988738492</v>
      </c>
      <c r="Z10" s="5">
        <v>3.0774285401379915</v>
      </c>
      <c r="AA10" s="10">
        <v>96.922571459862013</v>
      </c>
      <c r="AB10" s="10">
        <v>7.9261672095548308</v>
      </c>
      <c r="AC10" s="6">
        <v>92.073832790445167</v>
      </c>
      <c r="AD10" s="5">
        <f t="shared" si="6"/>
        <v>5.5017978748464111</v>
      </c>
      <c r="AE10" s="6">
        <f t="shared" si="6"/>
        <v>94.498202125153597</v>
      </c>
      <c r="AF10" s="23">
        <f t="shared" si="7"/>
        <v>3.428575993346084</v>
      </c>
      <c r="AG10" s="12">
        <f t="shared" si="7"/>
        <v>3.4285759933460898</v>
      </c>
      <c r="AH10" s="5">
        <v>6.3827978922318547</v>
      </c>
      <c r="AI10" s="10">
        <v>93.617202107768151</v>
      </c>
      <c r="AJ10" s="10">
        <v>10</v>
      </c>
      <c r="AK10" s="6">
        <v>90</v>
      </c>
      <c r="AL10" s="5">
        <f t="shared" si="8"/>
        <v>8.1913989461159282</v>
      </c>
      <c r="AM10" s="6">
        <f t="shared" si="8"/>
        <v>91.808601053884075</v>
      </c>
      <c r="AN10" s="23">
        <f t="shared" si="9"/>
        <v>2.5577481393251214</v>
      </c>
      <c r="AO10" s="12">
        <f t="shared" si="9"/>
        <v>2.5577481393251325</v>
      </c>
      <c r="AP10" s="5">
        <v>88.958333333333329</v>
      </c>
      <c r="AQ10" s="10">
        <v>11.041666666666666</v>
      </c>
      <c r="AR10" s="10">
        <v>63.427709834143073</v>
      </c>
      <c r="AS10" s="6">
        <v>36.572290165856927</v>
      </c>
      <c r="AT10" s="5">
        <f t="shared" si="10"/>
        <v>76.193021583738201</v>
      </c>
      <c r="AU10" s="6">
        <f t="shared" si="10"/>
        <v>23.806978416261796</v>
      </c>
      <c r="AV10" s="23">
        <f t="shared" si="11"/>
        <v>18.052877004198045</v>
      </c>
      <c r="AW10" s="12">
        <f t="shared" si="11"/>
        <v>18.052877004198063</v>
      </c>
      <c r="AX10" s="5">
        <v>100</v>
      </c>
      <c r="AY10" s="10">
        <v>0</v>
      </c>
      <c r="AZ10" s="10">
        <v>97.708082026537994</v>
      </c>
      <c r="BA10" s="6">
        <v>2.2919179734620023</v>
      </c>
      <c r="BB10" s="5">
        <f t="shared" si="12"/>
        <v>98.854041013268997</v>
      </c>
      <c r="BC10" s="6">
        <f t="shared" si="12"/>
        <v>1.1459589867310012</v>
      </c>
      <c r="BD10" s="23">
        <f t="shared" si="13"/>
        <v>1.6206307409583141</v>
      </c>
      <c r="BE10" s="12">
        <f t="shared" si="13"/>
        <v>1.6206307409583114</v>
      </c>
      <c r="BF10" s="5">
        <v>51.057401812688816</v>
      </c>
      <c r="BG10" s="10">
        <v>48.942598187311177</v>
      </c>
      <c r="BH10" s="10">
        <v>65.75797872340425</v>
      </c>
      <c r="BI10" s="6">
        <v>34.24202127659575</v>
      </c>
      <c r="BJ10" s="5">
        <f t="shared" si="14"/>
        <v>58.407690268046537</v>
      </c>
      <c r="BK10" s="6">
        <f t="shared" si="14"/>
        <v>41.592309731953463</v>
      </c>
      <c r="BL10" s="23">
        <f t="shared" si="15"/>
        <v>10.394877620921223</v>
      </c>
      <c r="BM10" s="12">
        <f t="shared" si="15"/>
        <v>10.394877620921266</v>
      </c>
      <c r="BN10" s="5">
        <v>0</v>
      </c>
      <c r="BO10" s="10">
        <v>100</v>
      </c>
      <c r="BP10" s="10">
        <v>0</v>
      </c>
      <c r="BQ10" s="6">
        <v>100</v>
      </c>
      <c r="BR10" s="5">
        <f t="shared" si="16"/>
        <v>0</v>
      </c>
      <c r="BS10" s="6">
        <f t="shared" si="16"/>
        <v>100</v>
      </c>
      <c r="BT10" s="23">
        <f t="shared" si="17"/>
        <v>0</v>
      </c>
      <c r="BU10" s="12">
        <f t="shared" si="17"/>
        <v>0</v>
      </c>
      <c r="BV10" s="5">
        <v>7.3482428115015974</v>
      </c>
      <c r="BW10" s="10">
        <v>92.651757188498394</v>
      </c>
      <c r="BX10" s="10">
        <v>19.497956800934034</v>
      </c>
      <c r="BY10" s="6">
        <v>80.502043199065966</v>
      </c>
      <c r="BZ10" s="5">
        <f t="shared" si="18"/>
        <v>13.423099806217817</v>
      </c>
      <c r="CA10" s="6">
        <f t="shared" si="19"/>
        <v>86.57690019378218</v>
      </c>
      <c r="CB10" s="23">
        <f t="shared" si="20"/>
        <v>8.591145151404735</v>
      </c>
      <c r="CC10" s="12">
        <f t="shared" si="21"/>
        <v>8.5911451514047315</v>
      </c>
      <c r="CD10" s="2">
        <v>120</v>
      </c>
    </row>
    <row r="11" spans="1:82" x14ac:dyDescent="0.2">
      <c r="A11" s="3">
        <v>240</v>
      </c>
      <c r="B11" s="8">
        <v>99.801898889193041</v>
      </c>
      <c r="C11" s="11">
        <v>0.19810111080695589</v>
      </c>
      <c r="D11" s="8">
        <v>100</v>
      </c>
      <c r="E11" s="11">
        <v>0</v>
      </c>
      <c r="F11" s="8">
        <f t="shared" si="0"/>
        <v>99.90094944459652</v>
      </c>
      <c r="G11" s="9">
        <f t="shared" si="0"/>
        <v>9.9050555403477944E-2</v>
      </c>
      <c r="H11" s="24">
        <f t="shared" si="1"/>
        <v>0.14007863881218868</v>
      </c>
      <c r="I11" s="13">
        <f t="shared" si="1"/>
        <v>0.14007863881218616</v>
      </c>
      <c r="J11" s="11">
        <v>1.1913305583464906</v>
      </c>
      <c r="K11" s="11">
        <v>98.808669441653507</v>
      </c>
      <c r="L11" s="11">
        <v>24.676313785224675</v>
      </c>
      <c r="M11" s="9">
        <v>75.323686214775321</v>
      </c>
      <c r="N11" s="8">
        <f t="shared" si="2"/>
        <v>12.933822171785582</v>
      </c>
      <c r="O11" s="9">
        <f t="shared" si="2"/>
        <v>87.066177828214421</v>
      </c>
      <c r="P11" s="24">
        <f t="shared" si="3"/>
        <v>16.606390895777892</v>
      </c>
      <c r="Q11" s="13">
        <f t="shared" si="3"/>
        <v>16.606390895777853</v>
      </c>
      <c r="R11" s="8">
        <v>3.3110722756210209</v>
      </c>
      <c r="S11" s="11">
        <v>96.688927724378985</v>
      </c>
      <c r="T11" s="11">
        <v>37</v>
      </c>
      <c r="U11" s="9">
        <v>63</v>
      </c>
      <c r="V11" s="8">
        <f t="shared" si="4"/>
        <v>20.155536137810511</v>
      </c>
      <c r="W11" s="9">
        <f t="shared" si="4"/>
        <v>79.844463862189485</v>
      </c>
      <c r="X11" s="24">
        <f t="shared" si="5"/>
        <v>23.821669244811861</v>
      </c>
      <c r="Y11" s="13">
        <f t="shared" si="5"/>
        <v>23.821669244811908</v>
      </c>
      <c r="Z11" s="8">
        <v>3.0895167678901507</v>
      </c>
      <c r="AA11" s="11">
        <v>96.910483232109854</v>
      </c>
      <c r="AB11" s="11">
        <v>0</v>
      </c>
      <c r="AC11" s="9">
        <v>100</v>
      </c>
      <c r="AD11" s="8">
        <f t="shared" si="6"/>
        <v>1.5447583839450754</v>
      </c>
      <c r="AE11" s="9">
        <f t="shared" si="6"/>
        <v>98.455241616054934</v>
      </c>
      <c r="AF11" s="24">
        <f t="shared" si="7"/>
        <v>2.1846182571646704</v>
      </c>
      <c r="AG11" s="13">
        <f t="shared" si="7"/>
        <v>2.1846182571646668</v>
      </c>
      <c r="AH11" s="8">
        <v>9.1073038773669968</v>
      </c>
      <c r="AI11" s="11">
        <v>90.892696122632998</v>
      </c>
      <c r="AJ11" s="11">
        <v>15</v>
      </c>
      <c r="AK11" s="9">
        <v>85</v>
      </c>
      <c r="AL11" s="8">
        <f t="shared" si="8"/>
        <v>12.053651938683497</v>
      </c>
      <c r="AM11" s="9">
        <f t="shared" si="8"/>
        <v>87.946348061316499</v>
      </c>
      <c r="AN11" s="24">
        <f t="shared" si="9"/>
        <v>4.1667653877854747</v>
      </c>
      <c r="AO11" s="13">
        <f t="shared" si="9"/>
        <v>4.1667653877854685</v>
      </c>
      <c r="AP11" s="8">
        <v>87.332201820706672</v>
      </c>
      <c r="AQ11" s="11">
        <v>12.667798179293319</v>
      </c>
      <c r="AR11" s="11">
        <v>66.189582355701546</v>
      </c>
      <c r="AS11" s="9">
        <v>33.810417644298454</v>
      </c>
      <c r="AT11" s="8">
        <f t="shared" si="10"/>
        <v>76.760892088204116</v>
      </c>
      <c r="AU11" s="9">
        <f t="shared" si="10"/>
        <v>23.239107911795887</v>
      </c>
      <c r="AV11" s="24">
        <f t="shared" si="11"/>
        <v>14.950089595751749</v>
      </c>
      <c r="AW11" s="13">
        <f t="shared" si="11"/>
        <v>14.950089595751825</v>
      </c>
      <c r="AX11" s="8">
        <v>100</v>
      </c>
      <c r="AY11" s="11">
        <v>0</v>
      </c>
      <c r="AZ11" s="11">
        <v>97.812195045172672</v>
      </c>
      <c r="BA11" s="9">
        <v>2.1878049548273366</v>
      </c>
      <c r="BB11" s="8">
        <f t="shared" si="12"/>
        <v>98.906097522586336</v>
      </c>
      <c r="BC11" s="9">
        <f t="shared" si="12"/>
        <v>1.0939024774136683</v>
      </c>
      <c r="BD11" s="24">
        <f t="shared" si="13"/>
        <v>1.5470117194719322</v>
      </c>
      <c r="BE11" s="13">
        <f t="shared" si="13"/>
        <v>1.5470117194719379</v>
      </c>
      <c r="BF11" s="8">
        <v>62.678571428571431</v>
      </c>
      <c r="BG11" s="11">
        <v>37.321428571428569</v>
      </c>
      <c r="BH11" s="11">
        <v>59.090909090909093</v>
      </c>
      <c r="BI11" s="9">
        <v>40.909090909090914</v>
      </c>
      <c r="BJ11" s="8">
        <f t="shared" si="14"/>
        <v>60.884740259740262</v>
      </c>
      <c r="BK11" s="9">
        <f t="shared" si="14"/>
        <v>39.115259740259745</v>
      </c>
      <c r="BL11" s="24">
        <f t="shared" si="15"/>
        <v>2.5368603675686199</v>
      </c>
      <c r="BM11" s="13">
        <f t="shared" si="15"/>
        <v>2.5368603675686248</v>
      </c>
      <c r="BN11" s="8">
        <v>0</v>
      </c>
      <c r="BO11" s="11">
        <v>100</v>
      </c>
      <c r="BP11" s="11">
        <v>0</v>
      </c>
      <c r="BQ11" s="9">
        <v>100</v>
      </c>
      <c r="BR11" s="8">
        <f t="shared" si="16"/>
        <v>0</v>
      </c>
      <c r="BS11" s="9">
        <f t="shared" si="16"/>
        <v>100</v>
      </c>
      <c r="BT11" s="24">
        <f t="shared" si="17"/>
        <v>0</v>
      </c>
      <c r="BU11" s="13">
        <f t="shared" si="17"/>
        <v>0</v>
      </c>
      <c r="BV11" s="8">
        <v>21.926910299003321</v>
      </c>
      <c r="BW11" s="11">
        <v>78.073089700996675</v>
      </c>
      <c r="BX11" s="11">
        <v>21.739130434782609</v>
      </c>
      <c r="BY11" s="9">
        <v>78.260869565217391</v>
      </c>
      <c r="BZ11" s="8">
        <f t="shared" si="18"/>
        <v>21.833020366892967</v>
      </c>
      <c r="CA11" s="9">
        <f t="shared" si="19"/>
        <v>78.166979633107033</v>
      </c>
      <c r="CB11" s="24">
        <f t="shared" si="20"/>
        <v>0.13278041536075447</v>
      </c>
      <c r="CC11" s="13">
        <f t="shared" si="21"/>
        <v>0.13278041536075696</v>
      </c>
      <c r="CD11" s="4">
        <v>180</v>
      </c>
    </row>
    <row r="12" spans="1:82" x14ac:dyDescent="0.2">
      <c r="A12" s="7"/>
      <c r="B12" s="10"/>
      <c r="C12" s="10"/>
      <c r="D12" s="10"/>
      <c r="E12" s="10"/>
      <c r="F12" s="10"/>
      <c r="G12" s="10"/>
      <c r="H12" s="20"/>
      <c r="I12" s="20"/>
      <c r="J12" s="10"/>
      <c r="K12" s="10"/>
      <c r="L12" s="10"/>
      <c r="M12" s="10"/>
      <c r="N12" s="10"/>
      <c r="O12" s="10"/>
      <c r="P12" s="20"/>
      <c r="Q12" s="20"/>
      <c r="R12" s="10"/>
      <c r="S12" s="10"/>
      <c r="T12" s="10"/>
      <c r="U12" s="10"/>
      <c r="V12" s="10"/>
      <c r="W12" s="10"/>
      <c r="X12" s="20"/>
      <c r="Y12" s="20"/>
      <c r="Z12" s="10"/>
      <c r="AA12" s="10"/>
      <c r="AB12" s="10"/>
      <c r="AC12" s="10"/>
      <c r="AD12" s="10"/>
      <c r="AE12" s="10"/>
      <c r="AF12" s="20"/>
      <c r="AG12" s="20"/>
      <c r="AH12" s="10"/>
      <c r="AI12" s="10"/>
      <c r="AJ12" s="10"/>
      <c r="AK12" s="10"/>
      <c r="AL12" s="10"/>
      <c r="AM12" s="10"/>
      <c r="AN12" s="20"/>
      <c r="AO12" s="20"/>
      <c r="AP12" s="10"/>
      <c r="AQ12" s="10"/>
      <c r="AR12" s="10"/>
      <c r="AS12" s="10"/>
      <c r="AT12" s="10"/>
      <c r="AU12" s="10"/>
      <c r="AV12" s="20"/>
      <c r="AW12" s="20"/>
      <c r="AX12" s="10"/>
      <c r="AY12" s="10"/>
      <c r="AZ12" s="10"/>
      <c r="BA12" s="10"/>
      <c r="BB12" s="10"/>
      <c r="BC12" s="10"/>
      <c r="BD12" s="20"/>
      <c r="BE12" s="20"/>
      <c r="BF12" s="10"/>
      <c r="BG12" s="10"/>
      <c r="BH12" s="10"/>
      <c r="BI12" s="10"/>
      <c r="BJ12" s="10"/>
      <c r="BK12" s="10"/>
      <c r="BL12" s="20"/>
      <c r="BM12" s="20"/>
      <c r="BN12" s="10"/>
      <c r="BO12" s="10"/>
      <c r="BP12" s="10"/>
      <c r="BQ12" s="10"/>
      <c r="BR12" s="10"/>
      <c r="BS12" s="10"/>
      <c r="BT12" s="20"/>
      <c r="BU12" s="20"/>
      <c r="BV12" s="10"/>
      <c r="BW12" s="10"/>
      <c r="BX12" s="10"/>
      <c r="BY12" s="10"/>
      <c r="BZ12" s="10"/>
      <c r="CA12" s="10"/>
      <c r="CB12" s="20"/>
      <c r="CC12" s="20"/>
      <c r="CD12" s="7"/>
    </row>
    <row r="16" spans="1:82" x14ac:dyDescent="0.2">
      <c r="F16" t="s">
        <v>17</v>
      </c>
    </row>
  </sheetData>
  <mergeCells count="52">
    <mergeCell ref="AH1:AO1"/>
    <mergeCell ref="L2:M2"/>
    <mergeCell ref="N2:O2"/>
    <mergeCell ref="P2:Q2"/>
    <mergeCell ref="R2:S2"/>
    <mergeCell ref="AF2:AG2"/>
    <mergeCell ref="AH2:AI2"/>
    <mergeCell ref="AJ2:AK2"/>
    <mergeCell ref="AL2:AM2"/>
    <mergeCell ref="AN2:AO2"/>
    <mergeCell ref="A1:A3"/>
    <mergeCell ref="B1:I1"/>
    <mergeCell ref="J1:Q1"/>
    <mergeCell ref="R1:Y1"/>
    <mergeCell ref="Z1:AG1"/>
    <mergeCell ref="B2:C2"/>
    <mergeCell ref="D2:E2"/>
    <mergeCell ref="F2:G2"/>
    <mergeCell ref="H2:I2"/>
    <mergeCell ref="J2:K2"/>
    <mergeCell ref="T2:U2"/>
    <mergeCell ref="V2:W2"/>
    <mergeCell ref="X2:Y2"/>
    <mergeCell ref="Z2:AA2"/>
    <mergeCell ref="AB2:AC2"/>
    <mergeCell ref="AD2:AE2"/>
    <mergeCell ref="AP1:AW1"/>
    <mergeCell ref="AX1:BE1"/>
    <mergeCell ref="BF1:BM1"/>
    <mergeCell ref="BN1:BU1"/>
    <mergeCell ref="CD1:CD3"/>
    <mergeCell ref="AP2:AQ2"/>
    <mergeCell ref="BN2:BO2"/>
    <mergeCell ref="AR2:AS2"/>
    <mergeCell ref="AT2:AU2"/>
    <mergeCell ref="AV2:AW2"/>
    <mergeCell ref="AX2:AY2"/>
    <mergeCell ref="AZ2:BA2"/>
    <mergeCell ref="BB2:BC2"/>
    <mergeCell ref="BD2:BE2"/>
    <mergeCell ref="BF2:BG2"/>
    <mergeCell ref="BH2:BI2"/>
    <mergeCell ref="BJ2:BK2"/>
    <mergeCell ref="BL2:BM2"/>
    <mergeCell ref="BP2:BQ2"/>
    <mergeCell ref="BR2:BS2"/>
    <mergeCell ref="BT2:BU2"/>
    <mergeCell ref="BV1:CC1"/>
    <mergeCell ref="BV2:BW2"/>
    <mergeCell ref="BX2:BY2"/>
    <mergeCell ref="BZ2:CA2"/>
    <mergeCell ref="CB2:CC2"/>
  </mergeCells>
  <phoneticPr fontId="2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V12"/>
  <sheetViews>
    <sheetView topLeftCell="AF1" zoomScale="150" workbookViewId="0">
      <selection activeCell="BN1" sqref="BN1:BU1"/>
    </sheetView>
  </sheetViews>
  <sheetFormatPr baseColWidth="10" defaultRowHeight="16" x14ac:dyDescent="0.2"/>
  <cols>
    <col min="1" max="1" width="5.5" customWidth="1"/>
    <col min="2" max="3" width="10.5" bestFit="1" customWidth="1"/>
    <col min="4" max="4" width="8.5" bestFit="1" customWidth="1"/>
    <col min="5" max="6" width="9.5" bestFit="1" customWidth="1"/>
    <col min="7" max="7" width="7.5" bestFit="1" customWidth="1"/>
    <col min="8" max="8" width="7.33203125" bestFit="1" customWidth="1"/>
    <col min="9" max="10" width="7.5" bestFit="1" customWidth="1"/>
    <col min="11" max="11" width="5.1640625" bestFit="1" customWidth="1"/>
    <col min="12" max="12" width="4.83203125" bestFit="1" customWidth="1"/>
    <col min="13" max="13" width="5.5" bestFit="1" customWidth="1"/>
    <col min="14" max="14" width="4.5" bestFit="1" customWidth="1"/>
    <col min="15" max="15" width="5.1640625" bestFit="1" customWidth="1"/>
    <col min="16" max="17" width="6.1640625" bestFit="1" customWidth="1"/>
    <col min="18" max="18" width="4.33203125" bestFit="1" customWidth="1"/>
    <col min="19" max="19" width="5.5" bestFit="1" customWidth="1"/>
    <col min="20" max="20" width="4.33203125" bestFit="1" customWidth="1"/>
    <col min="21" max="21" width="5.5" bestFit="1" customWidth="1"/>
    <col min="22" max="22" width="4.1640625" bestFit="1" customWidth="1"/>
    <col min="23" max="23" width="5.1640625" bestFit="1" customWidth="1"/>
    <col min="24" max="25" width="5.33203125" bestFit="1" customWidth="1"/>
    <col min="26" max="26" width="4.83203125" bestFit="1" customWidth="1"/>
    <col min="27" max="27" width="5.5" bestFit="1" customWidth="1"/>
    <col min="28" max="28" width="4.83203125" bestFit="1" customWidth="1"/>
    <col min="29" max="29" width="5.5" bestFit="1" customWidth="1"/>
    <col min="30" max="30" width="4.5" bestFit="1" customWidth="1"/>
    <col min="31" max="31" width="5.1640625" bestFit="1" customWidth="1"/>
    <col min="32" max="33" width="5.33203125" bestFit="1" customWidth="1"/>
    <col min="34" max="34" width="4.1640625" bestFit="1" customWidth="1"/>
    <col min="35" max="35" width="5.5" bestFit="1" customWidth="1"/>
    <col min="36" max="36" width="4.1640625" bestFit="1" customWidth="1"/>
    <col min="37" max="37" width="5.5" bestFit="1" customWidth="1"/>
    <col min="38" max="38" width="4" bestFit="1" customWidth="1"/>
    <col min="39" max="39" width="5" bestFit="1" customWidth="1"/>
    <col min="40" max="42" width="4.5" bestFit="1" customWidth="1"/>
    <col min="43" max="43" width="5.5" bestFit="1" customWidth="1"/>
    <col min="44" max="44" width="4.5" bestFit="1" customWidth="1"/>
    <col min="45" max="45" width="5.5" bestFit="1" customWidth="1"/>
    <col min="46" max="46" width="4" bestFit="1" customWidth="1"/>
    <col min="47" max="47" width="5" bestFit="1" customWidth="1"/>
    <col min="48" max="49" width="5.33203125" bestFit="1" customWidth="1"/>
    <col min="50" max="50" width="4.1640625" bestFit="1" customWidth="1"/>
    <col min="51" max="51" width="5.5" bestFit="1" customWidth="1"/>
    <col min="52" max="52" width="4" bestFit="1" customWidth="1"/>
    <col min="53" max="53" width="5.5" bestFit="1" customWidth="1"/>
    <col min="54" max="54" width="3.83203125" bestFit="1" customWidth="1"/>
    <col min="55" max="55" width="4.83203125" bestFit="1" customWidth="1"/>
    <col min="56" max="57" width="4.33203125" bestFit="1" customWidth="1"/>
    <col min="58" max="58" width="4.5" bestFit="1" customWidth="1"/>
    <col min="59" max="59" width="5.5" bestFit="1" customWidth="1"/>
    <col min="60" max="60" width="4.5" bestFit="1" customWidth="1"/>
    <col min="61" max="61" width="5.5" bestFit="1" customWidth="1"/>
    <col min="62" max="62" width="3.83203125" bestFit="1" customWidth="1"/>
    <col min="63" max="63" width="4.83203125" bestFit="1" customWidth="1"/>
    <col min="64" max="65" width="5.1640625" bestFit="1" customWidth="1"/>
    <col min="66" max="66" width="4" bestFit="1" customWidth="1"/>
    <col min="67" max="67" width="5.5" bestFit="1" customWidth="1"/>
    <col min="68" max="68" width="4" bestFit="1" customWidth="1"/>
    <col min="69" max="69" width="5.5" bestFit="1" customWidth="1"/>
    <col min="70" max="70" width="3.83203125" bestFit="1" customWidth="1"/>
    <col min="71" max="71" width="4.83203125" bestFit="1" customWidth="1"/>
    <col min="72" max="73" width="4.33203125" bestFit="1" customWidth="1"/>
    <col min="74" max="74" width="5.1640625" customWidth="1"/>
  </cols>
  <sheetData>
    <row r="1" spans="1:74" x14ac:dyDescent="0.2">
      <c r="A1" s="28" t="s">
        <v>0</v>
      </c>
      <c r="B1" s="25" t="s">
        <v>18</v>
      </c>
      <c r="C1" s="26"/>
      <c r="D1" s="26"/>
      <c r="E1" s="26"/>
      <c r="F1" s="26"/>
      <c r="G1" s="26"/>
      <c r="H1" s="26"/>
      <c r="I1" s="27"/>
      <c r="J1" s="25" t="s">
        <v>19</v>
      </c>
      <c r="K1" s="26"/>
      <c r="L1" s="26"/>
      <c r="M1" s="26"/>
      <c r="N1" s="26"/>
      <c r="O1" s="26"/>
      <c r="P1" s="26"/>
      <c r="Q1" s="27"/>
      <c r="R1" s="25" t="s">
        <v>21</v>
      </c>
      <c r="S1" s="26"/>
      <c r="T1" s="26"/>
      <c r="U1" s="26"/>
      <c r="V1" s="26"/>
      <c r="W1" s="26"/>
      <c r="X1" s="26"/>
      <c r="Y1" s="27"/>
      <c r="Z1" s="25" t="s">
        <v>20</v>
      </c>
      <c r="AA1" s="26"/>
      <c r="AB1" s="26"/>
      <c r="AC1" s="26"/>
      <c r="AD1" s="26"/>
      <c r="AE1" s="26"/>
      <c r="AF1" s="26"/>
      <c r="AG1" s="27"/>
      <c r="AH1" s="25" t="s">
        <v>22</v>
      </c>
      <c r="AI1" s="26"/>
      <c r="AJ1" s="26"/>
      <c r="AK1" s="26"/>
      <c r="AL1" s="26"/>
      <c r="AM1" s="26"/>
      <c r="AN1" s="26"/>
      <c r="AO1" s="27"/>
      <c r="AP1" s="25" t="s">
        <v>23</v>
      </c>
      <c r="AQ1" s="26"/>
      <c r="AR1" s="26"/>
      <c r="AS1" s="26"/>
      <c r="AT1" s="26"/>
      <c r="AU1" s="26"/>
      <c r="AV1" s="26"/>
      <c r="AW1" s="27"/>
      <c r="AX1" s="25" t="s">
        <v>24</v>
      </c>
      <c r="AY1" s="26"/>
      <c r="AZ1" s="26"/>
      <c r="BA1" s="26"/>
      <c r="BB1" s="26"/>
      <c r="BC1" s="26"/>
      <c r="BD1" s="26"/>
      <c r="BE1" s="27"/>
      <c r="BF1" s="25" t="s">
        <v>25</v>
      </c>
      <c r="BG1" s="26"/>
      <c r="BH1" s="26"/>
      <c r="BI1" s="26"/>
      <c r="BJ1" s="26"/>
      <c r="BK1" s="26"/>
      <c r="BL1" s="26"/>
      <c r="BM1" s="27"/>
      <c r="BN1" s="25" t="s">
        <v>26</v>
      </c>
      <c r="BO1" s="26"/>
      <c r="BP1" s="26"/>
      <c r="BQ1" s="26"/>
      <c r="BR1" s="26"/>
      <c r="BS1" s="26"/>
      <c r="BT1" s="26"/>
      <c r="BU1" s="27"/>
      <c r="BV1" s="28" t="s">
        <v>0</v>
      </c>
    </row>
    <row r="2" spans="1:74" x14ac:dyDescent="0.2">
      <c r="A2" s="29"/>
      <c r="B2" s="25" t="s">
        <v>4</v>
      </c>
      <c r="C2" s="26"/>
      <c r="D2" s="25" t="s">
        <v>5</v>
      </c>
      <c r="E2" s="26"/>
      <c r="F2" s="25" t="s">
        <v>6</v>
      </c>
      <c r="G2" s="27"/>
      <c r="H2" s="25" t="s">
        <v>7</v>
      </c>
      <c r="I2" s="27"/>
      <c r="J2" s="25" t="s">
        <v>4</v>
      </c>
      <c r="K2" s="26"/>
      <c r="L2" s="25" t="s">
        <v>5</v>
      </c>
      <c r="M2" s="26"/>
      <c r="N2" s="25" t="s">
        <v>6</v>
      </c>
      <c r="O2" s="27"/>
      <c r="P2" s="25" t="s">
        <v>7</v>
      </c>
      <c r="Q2" s="27"/>
      <c r="R2" s="25" t="s">
        <v>4</v>
      </c>
      <c r="S2" s="26"/>
      <c r="T2" s="25" t="s">
        <v>5</v>
      </c>
      <c r="U2" s="26"/>
      <c r="V2" s="25" t="s">
        <v>6</v>
      </c>
      <c r="W2" s="27"/>
      <c r="X2" s="25" t="s">
        <v>7</v>
      </c>
      <c r="Y2" s="27"/>
      <c r="Z2" s="25" t="s">
        <v>4</v>
      </c>
      <c r="AA2" s="26"/>
      <c r="AB2" s="25" t="s">
        <v>5</v>
      </c>
      <c r="AC2" s="26"/>
      <c r="AD2" s="25" t="s">
        <v>6</v>
      </c>
      <c r="AE2" s="27"/>
      <c r="AF2" s="25" t="s">
        <v>7</v>
      </c>
      <c r="AG2" s="27"/>
      <c r="AH2" s="25" t="s">
        <v>4</v>
      </c>
      <c r="AI2" s="26"/>
      <c r="AJ2" s="25" t="s">
        <v>5</v>
      </c>
      <c r="AK2" s="26"/>
      <c r="AL2" s="25" t="s">
        <v>6</v>
      </c>
      <c r="AM2" s="27"/>
      <c r="AN2" s="25" t="s">
        <v>7</v>
      </c>
      <c r="AO2" s="27"/>
      <c r="AP2" s="25" t="s">
        <v>4</v>
      </c>
      <c r="AQ2" s="26"/>
      <c r="AR2" s="25" t="s">
        <v>5</v>
      </c>
      <c r="AS2" s="26"/>
      <c r="AT2" s="25" t="s">
        <v>6</v>
      </c>
      <c r="AU2" s="27"/>
      <c r="AV2" s="25" t="s">
        <v>7</v>
      </c>
      <c r="AW2" s="27"/>
      <c r="AX2" s="25" t="s">
        <v>4</v>
      </c>
      <c r="AY2" s="26"/>
      <c r="AZ2" s="25" t="s">
        <v>5</v>
      </c>
      <c r="BA2" s="26"/>
      <c r="BB2" s="25" t="s">
        <v>6</v>
      </c>
      <c r="BC2" s="27"/>
      <c r="BD2" s="25" t="s">
        <v>7</v>
      </c>
      <c r="BE2" s="27"/>
      <c r="BF2" s="25" t="s">
        <v>4</v>
      </c>
      <c r="BG2" s="26"/>
      <c r="BH2" s="25" t="s">
        <v>5</v>
      </c>
      <c r="BI2" s="26"/>
      <c r="BJ2" s="25" t="s">
        <v>6</v>
      </c>
      <c r="BK2" s="27"/>
      <c r="BL2" s="25" t="s">
        <v>7</v>
      </c>
      <c r="BM2" s="27"/>
      <c r="BN2" s="25" t="s">
        <v>4</v>
      </c>
      <c r="BO2" s="26"/>
      <c r="BP2" s="25" t="s">
        <v>5</v>
      </c>
      <c r="BQ2" s="26"/>
      <c r="BR2" s="25" t="s">
        <v>6</v>
      </c>
      <c r="BS2" s="27"/>
      <c r="BT2" s="25" t="s">
        <v>7</v>
      </c>
      <c r="BU2" s="27"/>
      <c r="BV2" s="29"/>
    </row>
    <row r="3" spans="1:74" x14ac:dyDescent="0.2">
      <c r="A3" s="30"/>
      <c r="B3" s="15" t="s">
        <v>3</v>
      </c>
      <c r="C3" s="14" t="s">
        <v>2</v>
      </c>
      <c r="D3" s="15" t="s">
        <v>3</v>
      </c>
      <c r="E3" s="14" t="s">
        <v>2</v>
      </c>
      <c r="F3" s="21" t="s">
        <v>3</v>
      </c>
      <c r="G3" s="22" t="s">
        <v>2</v>
      </c>
      <c r="H3" s="21" t="s">
        <v>3</v>
      </c>
      <c r="I3" s="22" t="s">
        <v>2</v>
      </c>
      <c r="J3" s="14" t="s">
        <v>3</v>
      </c>
      <c r="K3" s="14" t="s">
        <v>2</v>
      </c>
      <c r="L3" s="14" t="s">
        <v>3</v>
      </c>
      <c r="M3" s="19" t="s">
        <v>2</v>
      </c>
      <c r="N3" s="21" t="s">
        <v>3</v>
      </c>
      <c r="O3" s="22" t="s">
        <v>2</v>
      </c>
      <c r="P3" s="21" t="s">
        <v>3</v>
      </c>
      <c r="Q3" s="22" t="s">
        <v>2</v>
      </c>
      <c r="R3" s="15" t="s">
        <v>3</v>
      </c>
      <c r="S3" s="14" t="s">
        <v>2</v>
      </c>
      <c r="T3" s="14" t="s">
        <v>3</v>
      </c>
      <c r="U3" s="19" t="s">
        <v>2</v>
      </c>
      <c r="V3" s="21" t="s">
        <v>3</v>
      </c>
      <c r="W3" s="22" t="s">
        <v>2</v>
      </c>
      <c r="X3" s="21" t="s">
        <v>3</v>
      </c>
      <c r="Y3" s="22" t="s">
        <v>2</v>
      </c>
      <c r="Z3" s="15" t="s">
        <v>3</v>
      </c>
      <c r="AA3" s="14" t="s">
        <v>2</v>
      </c>
      <c r="AB3" s="14" t="s">
        <v>3</v>
      </c>
      <c r="AC3" s="19" t="s">
        <v>2</v>
      </c>
      <c r="AD3" s="21" t="s">
        <v>3</v>
      </c>
      <c r="AE3" s="22" t="s">
        <v>2</v>
      </c>
      <c r="AF3" s="21" t="s">
        <v>3</v>
      </c>
      <c r="AG3" s="22" t="s">
        <v>2</v>
      </c>
      <c r="AH3" s="15" t="s">
        <v>3</v>
      </c>
      <c r="AI3" s="14" t="s">
        <v>2</v>
      </c>
      <c r="AJ3" s="14" t="s">
        <v>3</v>
      </c>
      <c r="AK3" s="19" t="s">
        <v>2</v>
      </c>
      <c r="AL3" s="21" t="s">
        <v>3</v>
      </c>
      <c r="AM3" s="22" t="s">
        <v>2</v>
      </c>
      <c r="AN3" s="21" t="s">
        <v>3</v>
      </c>
      <c r="AO3" s="22" t="s">
        <v>2</v>
      </c>
      <c r="AP3" s="15" t="s">
        <v>3</v>
      </c>
      <c r="AQ3" s="14" t="s">
        <v>2</v>
      </c>
      <c r="AR3" s="14" t="s">
        <v>3</v>
      </c>
      <c r="AS3" s="19" t="s">
        <v>2</v>
      </c>
      <c r="AT3" s="21" t="s">
        <v>3</v>
      </c>
      <c r="AU3" s="22" t="s">
        <v>2</v>
      </c>
      <c r="AV3" s="21" t="s">
        <v>3</v>
      </c>
      <c r="AW3" s="22" t="s">
        <v>2</v>
      </c>
      <c r="AX3" s="15" t="s">
        <v>3</v>
      </c>
      <c r="AY3" s="14" t="s">
        <v>2</v>
      </c>
      <c r="AZ3" s="14" t="s">
        <v>3</v>
      </c>
      <c r="BA3" s="19" t="s">
        <v>2</v>
      </c>
      <c r="BB3" s="21" t="s">
        <v>3</v>
      </c>
      <c r="BC3" s="22" t="s">
        <v>2</v>
      </c>
      <c r="BD3" s="21" t="s">
        <v>3</v>
      </c>
      <c r="BE3" s="22" t="s">
        <v>2</v>
      </c>
      <c r="BF3" s="15" t="s">
        <v>3</v>
      </c>
      <c r="BG3" s="14" t="s">
        <v>2</v>
      </c>
      <c r="BH3" s="14" t="s">
        <v>3</v>
      </c>
      <c r="BI3" s="19" t="s">
        <v>2</v>
      </c>
      <c r="BJ3" s="21" t="s">
        <v>3</v>
      </c>
      <c r="BK3" s="22" t="s">
        <v>2</v>
      </c>
      <c r="BL3" s="21" t="s">
        <v>3</v>
      </c>
      <c r="BM3" s="22" t="s">
        <v>2</v>
      </c>
      <c r="BN3" s="15" t="s">
        <v>3</v>
      </c>
      <c r="BO3" s="14" t="s">
        <v>2</v>
      </c>
      <c r="BP3" s="14" t="s">
        <v>3</v>
      </c>
      <c r="BQ3" s="19" t="s">
        <v>2</v>
      </c>
      <c r="BR3" s="21" t="s">
        <v>3</v>
      </c>
      <c r="BS3" s="22" t="s">
        <v>2</v>
      </c>
      <c r="BT3" s="21" t="s">
        <v>3</v>
      </c>
      <c r="BU3" s="22" t="s">
        <v>2</v>
      </c>
      <c r="BV3" s="30"/>
    </row>
    <row r="4" spans="1:74" x14ac:dyDescent="0.2">
      <c r="A4" s="16">
        <v>0</v>
      </c>
      <c r="B4" s="16">
        <v>0</v>
      </c>
      <c r="C4" s="17">
        <v>100</v>
      </c>
      <c r="D4" s="16">
        <v>0</v>
      </c>
      <c r="E4" s="17">
        <v>100</v>
      </c>
      <c r="F4" s="5">
        <f>AVERAGE(B4,D4)</f>
        <v>0</v>
      </c>
      <c r="G4" s="6">
        <f>AVERAGE(C4,E4)</f>
        <v>100</v>
      </c>
      <c r="H4" s="23">
        <f>STDEV(D4,B4)</f>
        <v>0</v>
      </c>
      <c r="I4" s="12">
        <f>STDEV(E4,C4)</f>
        <v>0</v>
      </c>
      <c r="J4" s="17">
        <v>0</v>
      </c>
      <c r="K4" s="17">
        <v>100</v>
      </c>
      <c r="L4" s="17">
        <v>0</v>
      </c>
      <c r="M4" s="18">
        <v>100</v>
      </c>
      <c r="N4" s="5">
        <f>AVERAGE(J4,L4)</f>
        <v>0</v>
      </c>
      <c r="O4" s="6">
        <f>AVERAGE(K4,M4)</f>
        <v>100</v>
      </c>
      <c r="P4" s="23">
        <f>STDEV(L4,J4)</f>
        <v>0</v>
      </c>
      <c r="Q4" s="12">
        <f>STDEV(M4,K4)</f>
        <v>0</v>
      </c>
      <c r="R4" s="16">
        <v>0</v>
      </c>
      <c r="S4" s="17">
        <v>100</v>
      </c>
      <c r="T4" s="17">
        <v>0</v>
      </c>
      <c r="U4" s="18">
        <v>100</v>
      </c>
      <c r="V4" s="5">
        <f>AVERAGE(R4,T4)</f>
        <v>0</v>
      </c>
      <c r="W4" s="6">
        <f>AVERAGE(S4,U4)</f>
        <v>100</v>
      </c>
      <c r="X4" s="23">
        <f>STDEV(T4,R4)</f>
        <v>0</v>
      </c>
      <c r="Y4" s="12">
        <f>STDEV(U4,S4)</f>
        <v>0</v>
      </c>
      <c r="Z4" s="16">
        <v>0</v>
      </c>
      <c r="AA4" s="17">
        <v>100</v>
      </c>
      <c r="AB4" s="17">
        <v>0</v>
      </c>
      <c r="AC4" s="18">
        <v>100</v>
      </c>
      <c r="AD4" s="5">
        <f>AVERAGE(Z4,AB4)</f>
        <v>0</v>
      </c>
      <c r="AE4" s="6">
        <f>AVERAGE(AA4,AC4)</f>
        <v>100</v>
      </c>
      <c r="AF4" s="23">
        <f>STDEV(AB4,Z4)</f>
        <v>0</v>
      </c>
      <c r="AG4" s="12">
        <f>STDEV(AC4,AA4)</f>
        <v>0</v>
      </c>
      <c r="AH4" s="16">
        <v>0</v>
      </c>
      <c r="AI4" s="17">
        <v>100</v>
      </c>
      <c r="AJ4" s="17">
        <v>0</v>
      </c>
      <c r="AK4" s="18">
        <v>100</v>
      </c>
      <c r="AL4" s="5">
        <f>AVERAGE(AH4,AJ4)</f>
        <v>0</v>
      </c>
      <c r="AM4" s="6">
        <f>AVERAGE(AI4,AK4)</f>
        <v>100</v>
      </c>
      <c r="AN4" s="23">
        <f>STDEV(AJ4,AH4)</f>
        <v>0</v>
      </c>
      <c r="AO4" s="12">
        <f>STDEV(AK4,AI4)</f>
        <v>0</v>
      </c>
      <c r="AP4" s="16">
        <v>0</v>
      </c>
      <c r="AQ4" s="17">
        <v>100</v>
      </c>
      <c r="AR4" s="17">
        <v>0</v>
      </c>
      <c r="AS4" s="18">
        <v>100</v>
      </c>
      <c r="AT4" s="5">
        <f>AVERAGE(AP4,AR4)</f>
        <v>0</v>
      </c>
      <c r="AU4" s="6">
        <f>AVERAGE(AQ4,AS4)</f>
        <v>100</v>
      </c>
      <c r="AV4" s="23">
        <f>STDEV(AR4,AP4)</f>
        <v>0</v>
      </c>
      <c r="AW4" s="12">
        <f>STDEV(AS4,AQ4)</f>
        <v>0</v>
      </c>
      <c r="AX4" s="16">
        <v>0</v>
      </c>
      <c r="AY4" s="17">
        <v>100</v>
      </c>
      <c r="AZ4" s="17">
        <v>0</v>
      </c>
      <c r="BA4" s="18">
        <v>100</v>
      </c>
      <c r="BB4" s="5">
        <f>AVERAGE(AX4,AZ4)</f>
        <v>0</v>
      </c>
      <c r="BC4" s="6">
        <f>AVERAGE(AY4,BA4)</f>
        <v>100</v>
      </c>
      <c r="BD4" s="23">
        <f>STDEV(AZ4,AX4)</f>
        <v>0</v>
      </c>
      <c r="BE4" s="12">
        <f>STDEV(BA4,AY4)</f>
        <v>0</v>
      </c>
      <c r="BF4" s="16">
        <v>0</v>
      </c>
      <c r="BG4" s="17">
        <v>100</v>
      </c>
      <c r="BH4" s="17">
        <v>0</v>
      </c>
      <c r="BI4" s="18">
        <v>100</v>
      </c>
      <c r="BJ4" s="5">
        <f>AVERAGE(BF4,BH4)</f>
        <v>0</v>
      </c>
      <c r="BK4" s="6">
        <f>AVERAGE(BG4,BI4)</f>
        <v>100</v>
      </c>
      <c r="BL4" s="23">
        <f>STDEV(BH4,BF4)</f>
        <v>0</v>
      </c>
      <c r="BM4" s="12">
        <f>STDEV(BI4,BG4)</f>
        <v>0</v>
      </c>
      <c r="BN4" s="16">
        <v>0</v>
      </c>
      <c r="BO4" s="17">
        <v>100</v>
      </c>
      <c r="BP4" s="17">
        <v>0</v>
      </c>
      <c r="BQ4" s="18">
        <v>100</v>
      </c>
      <c r="BR4" s="5">
        <f>AVERAGE(BN4,BP4)</f>
        <v>0</v>
      </c>
      <c r="BS4" s="6">
        <f>AVERAGE(BO4,BQ4)</f>
        <v>100</v>
      </c>
      <c r="BT4" s="23">
        <f>STDEV(BP4,BN4)</f>
        <v>0</v>
      </c>
      <c r="BU4" s="12">
        <f>STDEV(BQ4,BO4)</f>
        <v>0</v>
      </c>
      <c r="BV4" s="18">
        <v>0</v>
      </c>
    </row>
    <row r="5" spans="1:74" x14ac:dyDescent="0.2">
      <c r="A5" s="1">
        <v>5</v>
      </c>
      <c r="B5" s="5">
        <v>38.565125207724485</v>
      </c>
      <c r="C5" s="10">
        <v>61.434874792275515</v>
      </c>
      <c r="D5" s="5">
        <v>37.401619069035306</v>
      </c>
      <c r="E5" s="10">
        <v>62.598380930964694</v>
      </c>
      <c r="F5" s="5">
        <f t="shared" ref="F5:F12" si="0">AVERAGE(B5,D5)</f>
        <v>37.983372138379892</v>
      </c>
      <c r="G5" s="6">
        <f t="shared" ref="G5:G12" si="1">AVERAGE(C5,E5)</f>
        <v>62.016627861620108</v>
      </c>
      <c r="H5" s="23">
        <f t="shared" ref="H5:H12" si="2">STDEV(D5,B5)</f>
        <v>0.82272308061929422</v>
      </c>
      <c r="I5" s="12">
        <f t="shared" ref="I5:I12" si="3">STDEV(E5,C5)</f>
        <v>0.82272308061929422</v>
      </c>
      <c r="J5" s="10">
        <v>29.582351429405286</v>
      </c>
      <c r="K5" s="10">
        <v>70.417648570594721</v>
      </c>
      <c r="L5" s="10">
        <v>18.606202067355785</v>
      </c>
      <c r="M5" s="6">
        <v>81.393797932644219</v>
      </c>
      <c r="N5" s="5">
        <f t="shared" ref="N5:N12" si="4">AVERAGE(J5,L5)</f>
        <v>24.094276748380537</v>
      </c>
      <c r="O5" s="6">
        <f t="shared" ref="O5:O12" si="5">AVERAGE(K5,M5)</f>
        <v>75.905723251619463</v>
      </c>
      <c r="P5" s="23">
        <f t="shared" ref="P5:P12" si="6">STDEV(L5,J5)</f>
        <v>7.7613096452215888</v>
      </c>
      <c r="Q5" s="12">
        <f t="shared" ref="Q5:Q12" si="7">STDEV(M5,K5)</f>
        <v>7.7613096452215968</v>
      </c>
      <c r="R5" s="5">
        <v>0</v>
      </c>
      <c r="S5" s="10">
        <v>100</v>
      </c>
      <c r="T5" s="10">
        <v>1.7000892312027429</v>
      </c>
      <c r="U5" s="6">
        <v>98.299910768797261</v>
      </c>
      <c r="V5" s="5">
        <f t="shared" ref="V5:V12" si="8">AVERAGE(R5,T5)</f>
        <v>0.85004461560137146</v>
      </c>
      <c r="W5" s="6">
        <f t="shared" ref="W5:W12" si="9">AVERAGE(S5,U5)</f>
        <v>99.149955384398623</v>
      </c>
      <c r="X5" s="23">
        <f t="shared" ref="X5:X12" si="10">STDEV(T5,R5)</f>
        <v>1.2021446240056837</v>
      </c>
      <c r="Y5" s="12">
        <f t="shared" ref="Y5:Y12" si="11">STDEV(U5,S5)</f>
        <v>1.2021446240056808</v>
      </c>
      <c r="Z5" s="5">
        <v>0.56732223903177004</v>
      </c>
      <c r="AA5" s="10">
        <v>99.432677760968218</v>
      </c>
      <c r="AB5" s="10">
        <v>0.80829212628375813</v>
      </c>
      <c r="AC5" s="6">
        <v>99.19170787371624</v>
      </c>
      <c r="AD5" s="5">
        <f t="shared" ref="AD5:AD12" si="12">AVERAGE(Z5,AB5)</f>
        <v>0.68780718265776408</v>
      </c>
      <c r="AE5" s="6">
        <f t="shared" ref="AE5:AE12" si="13">AVERAGE(AA5,AC5)</f>
        <v>99.312192817342236</v>
      </c>
      <c r="AF5" s="23">
        <f t="shared" ref="AF5:AF12" si="14">STDEV(AB5,Z5)</f>
        <v>0.17039144133763848</v>
      </c>
      <c r="AG5" s="12">
        <f t="shared" ref="AG5:AG12" si="15">STDEV(AC5,AA5)</f>
        <v>0.17039144133763165</v>
      </c>
      <c r="AH5" s="5">
        <v>0</v>
      </c>
      <c r="AI5" s="10">
        <v>100</v>
      </c>
      <c r="AJ5" s="10">
        <v>0</v>
      </c>
      <c r="AK5" s="6">
        <v>100</v>
      </c>
      <c r="AL5" s="5">
        <f t="shared" ref="AL5:AL12" si="16">AVERAGE(AH5,AJ5)</f>
        <v>0</v>
      </c>
      <c r="AM5" s="6">
        <f t="shared" ref="AM5:AM12" si="17">AVERAGE(AI5,AK5)</f>
        <v>100</v>
      </c>
      <c r="AN5" s="23">
        <f t="shared" ref="AN5:AN12" si="18">STDEV(AJ5,AH5)</f>
        <v>0</v>
      </c>
      <c r="AO5" s="12">
        <f t="shared" ref="AO5:AO12" si="19">STDEV(AK5,AI5)</f>
        <v>0</v>
      </c>
      <c r="AP5" s="5">
        <v>1.629264954245913</v>
      </c>
      <c r="AQ5" s="10">
        <v>98.370735045754088</v>
      </c>
      <c r="AR5" s="10">
        <v>12.831264676283126</v>
      </c>
      <c r="AS5" s="6">
        <v>87.168735323716874</v>
      </c>
      <c r="AT5" s="5">
        <f t="shared" ref="AT5:AT12" si="20">AVERAGE(AP5,AR5)</f>
        <v>7.2302648152645199</v>
      </c>
      <c r="AU5" s="6">
        <f t="shared" ref="AU5:AU12" si="21">AVERAGE(AQ5,AS5)</f>
        <v>92.769735184735481</v>
      </c>
      <c r="AV5" s="23">
        <f t="shared" ref="AV5:AV12" si="22">STDEV(AR5,AP5)</f>
        <v>7.9210099663023348</v>
      </c>
      <c r="AW5" s="12">
        <f t="shared" ref="AW5:AW12" si="23">STDEV(AS5,AQ5)</f>
        <v>7.9210099663023348</v>
      </c>
      <c r="AX5" s="5">
        <v>0</v>
      </c>
      <c r="AY5" s="10">
        <v>100</v>
      </c>
      <c r="AZ5" s="10">
        <v>0</v>
      </c>
      <c r="BA5" s="6">
        <v>100</v>
      </c>
      <c r="BB5" s="5">
        <f t="shared" ref="BB5:BB12" si="24">AVERAGE(AX5,AZ5)</f>
        <v>0</v>
      </c>
      <c r="BC5" s="6">
        <f t="shared" ref="BC5:BC12" si="25">AVERAGE(AY5,BA5)</f>
        <v>100</v>
      </c>
      <c r="BD5" s="23">
        <f t="shared" ref="BD5:BD12" si="26">STDEV(AZ5,AX5)</f>
        <v>0</v>
      </c>
      <c r="BE5" s="12">
        <f t="shared" ref="BE5:BE12" si="27">STDEV(BA5,AY5)</f>
        <v>0</v>
      </c>
      <c r="BF5" s="5">
        <v>0.36522358809905575</v>
      </c>
      <c r="BG5" s="10">
        <v>99.634776411900944</v>
      </c>
      <c r="BH5" s="10">
        <v>2.0909090909090908</v>
      </c>
      <c r="BI5" s="6">
        <v>97.909090909090907</v>
      </c>
      <c r="BJ5" s="5">
        <f t="shared" ref="BJ5:BJ12" si="28">AVERAGE(BF5,BH5)</f>
        <v>1.2280663395040734</v>
      </c>
      <c r="BK5" s="6">
        <f t="shared" ref="BK5:BK12" si="29">AVERAGE(BG5,BI5)</f>
        <v>98.771933660495932</v>
      </c>
      <c r="BL5" s="23">
        <f t="shared" ref="BL5:BL12" si="30">STDEV(BH5,BF5)</f>
        <v>1.2202439212322924</v>
      </c>
      <c r="BM5" s="12">
        <f t="shared" ref="BM5:BM12" si="31">STDEV(BI5,BG5)</f>
        <v>1.2202439212322944</v>
      </c>
      <c r="BN5" s="5">
        <v>0</v>
      </c>
      <c r="BO5" s="10">
        <v>100</v>
      </c>
      <c r="BP5" s="10">
        <v>0</v>
      </c>
      <c r="BQ5" s="6">
        <v>100</v>
      </c>
      <c r="BR5" s="5">
        <f t="shared" ref="BR5:BR12" si="32">AVERAGE(BN5,BP5)</f>
        <v>0</v>
      </c>
      <c r="BS5" s="6">
        <f t="shared" ref="BS5:BS12" si="33">AVERAGE(BO5,BQ5)</f>
        <v>100</v>
      </c>
      <c r="BT5" s="23">
        <f t="shared" ref="BT5:BT12" si="34">STDEV(BP5,BN5)</f>
        <v>0</v>
      </c>
      <c r="BU5" s="12">
        <f t="shared" ref="BU5:BU12" si="35">STDEV(BQ5,BO5)</f>
        <v>0</v>
      </c>
      <c r="BV5" s="2">
        <v>5</v>
      </c>
    </row>
    <row r="6" spans="1:74" x14ac:dyDescent="0.2">
      <c r="A6" s="1">
        <v>15</v>
      </c>
      <c r="B6" s="5">
        <v>67.112334947913212</v>
      </c>
      <c r="C6" s="10">
        <v>32.887665052086788</v>
      </c>
      <c r="D6" s="5">
        <v>70.123080995235583</v>
      </c>
      <c r="E6" s="10">
        <v>29.876919004764424</v>
      </c>
      <c r="F6" s="5">
        <f t="shared" si="0"/>
        <v>68.61770797157439</v>
      </c>
      <c r="G6" s="6">
        <f t="shared" si="1"/>
        <v>31.382292028425606</v>
      </c>
      <c r="H6" s="23">
        <f t="shared" si="2"/>
        <v>2.1289189464922424</v>
      </c>
      <c r="I6" s="12">
        <f t="shared" si="3"/>
        <v>2.1289189464922376</v>
      </c>
      <c r="J6" s="10">
        <v>37.184268681099496</v>
      </c>
      <c r="K6" s="10">
        <v>62.815731318900504</v>
      </c>
      <c r="L6" s="10">
        <v>28.843338213762809</v>
      </c>
      <c r="M6" s="6">
        <v>71.15666178623718</v>
      </c>
      <c r="N6" s="5">
        <f t="shared" si="4"/>
        <v>33.013803447431151</v>
      </c>
      <c r="O6" s="6">
        <f t="shared" si="5"/>
        <v>66.986196552568842</v>
      </c>
      <c r="P6" s="23">
        <f t="shared" si="6"/>
        <v>5.897928494859241</v>
      </c>
      <c r="Q6" s="12">
        <f t="shared" si="7"/>
        <v>5.8979284948592428</v>
      </c>
      <c r="R6" s="5">
        <v>0</v>
      </c>
      <c r="S6" s="10">
        <v>100</v>
      </c>
      <c r="T6" s="10">
        <v>1.3659531090723751</v>
      </c>
      <c r="U6" s="6">
        <v>98.634046890927635</v>
      </c>
      <c r="V6" s="5">
        <f t="shared" si="8"/>
        <v>0.68297655453618755</v>
      </c>
      <c r="W6" s="6">
        <f t="shared" si="9"/>
        <v>99.317023445463818</v>
      </c>
      <c r="X6" s="23">
        <f t="shared" si="10"/>
        <v>0.96587470620792426</v>
      </c>
      <c r="Y6" s="12">
        <f t="shared" si="11"/>
        <v>0.96587470620791682</v>
      </c>
      <c r="Z6" s="5">
        <v>2.593832775251137</v>
      </c>
      <c r="AA6" s="10">
        <v>97.406167224748856</v>
      </c>
      <c r="AB6" s="10">
        <v>5.6214865708931914</v>
      </c>
      <c r="AC6" s="6">
        <v>94.378513429106803</v>
      </c>
      <c r="AD6" s="5">
        <f t="shared" si="12"/>
        <v>4.1076596730721642</v>
      </c>
      <c r="AE6" s="6">
        <f t="shared" si="13"/>
        <v>95.892340326927837</v>
      </c>
      <c r="AF6" s="23">
        <f t="shared" si="14"/>
        <v>2.1408745299836855</v>
      </c>
      <c r="AG6" s="12">
        <f t="shared" si="15"/>
        <v>2.1408745299836851</v>
      </c>
      <c r="AH6" s="5">
        <v>0</v>
      </c>
      <c r="AI6" s="10">
        <v>100</v>
      </c>
      <c r="AJ6" s="10">
        <v>0</v>
      </c>
      <c r="AK6" s="6">
        <v>100</v>
      </c>
      <c r="AL6" s="5">
        <f t="shared" si="16"/>
        <v>0</v>
      </c>
      <c r="AM6" s="6">
        <f t="shared" si="17"/>
        <v>100</v>
      </c>
      <c r="AN6" s="23">
        <f t="shared" si="18"/>
        <v>0</v>
      </c>
      <c r="AO6" s="12">
        <f t="shared" si="19"/>
        <v>0</v>
      </c>
      <c r="AP6" s="5">
        <v>2.2407243112900659</v>
      </c>
      <c r="AQ6" s="10">
        <v>97.759275688709934</v>
      </c>
      <c r="AR6" s="10">
        <v>23.747108712413262</v>
      </c>
      <c r="AS6" s="6">
        <v>76.252891287586749</v>
      </c>
      <c r="AT6" s="5">
        <f t="shared" si="20"/>
        <v>12.993916511851664</v>
      </c>
      <c r="AU6" s="6">
        <f t="shared" si="21"/>
        <v>87.006083488148334</v>
      </c>
      <c r="AV6" s="23">
        <f t="shared" si="22"/>
        <v>15.2073102488388</v>
      </c>
      <c r="AW6" s="12">
        <f t="shared" si="23"/>
        <v>15.207310248838906</v>
      </c>
      <c r="AX6" s="5">
        <v>0</v>
      </c>
      <c r="AY6" s="10">
        <v>100</v>
      </c>
      <c r="AZ6" s="10">
        <v>0</v>
      </c>
      <c r="BA6" s="6">
        <v>100</v>
      </c>
      <c r="BB6" s="5">
        <f t="shared" si="24"/>
        <v>0</v>
      </c>
      <c r="BC6" s="6">
        <f t="shared" si="25"/>
        <v>100</v>
      </c>
      <c r="BD6" s="23">
        <f t="shared" si="26"/>
        <v>0</v>
      </c>
      <c r="BE6" s="12">
        <f t="shared" si="27"/>
        <v>0</v>
      </c>
      <c r="BF6" s="5">
        <v>0.65681444991789817</v>
      </c>
      <c r="BG6" s="10">
        <v>99.343185550082097</v>
      </c>
      <c r="BH6" s="10">
        <v>11.520252498684904</v>
      </c>
      <c r="BI6" s="6">
        <v>88.479747501315103</v>
      </c>
      <c r="BJ6" s="5">
        <f t="shared" si="28"/>
        <v>6.0885334743014008</v>
      </c>
      <c r="BK6" s="6">
        <f t="shared" si="29"/>
        <v>93.9114665256986</v>
      </c>
      <c r="BL6" s="23">
        <f t="shared" si="30"/>
        <v>7.681610711283108</v>
      </c>
      <c r="BM6" s="12">
        <f t="shared" si="31"/>
        <v>7.6816107112830982</v>
      </c>
      <c r="BN6" s="5">
        <v>0</v>
      </c>
      <c r="BO6" s="10">
        <v>100</v>
      </c>
      <c r="BP6" s="10">
        <v>0</v>
      </c>
      <c r="BQ6" s="6">
        <v>100</v>
      </c>
      <c r="BR6" s="5">
        <f t="shared" si="32"/>
        <v>0</v>
      </c>
      <c r="BS6" s="6">
        <f t="shared" si="33"/>
        <v>100</v>
      </c>
      <c r="BT6" s="23">
        <f t="shared" si="34"/>
        <v>0</v>
      </c>
      <c r="BU6" s="12">
        <f t="shared" si="35"/>
        <v>0</v>
      </c>
      <c r="BV6" s="2">
        <v>15</v>
      </c>
    </row>
    <row r="7" spans="1:74" x14ac:dyDescent="0.2">
      <c r="A7" s="1">
        <v>30</v>
      </c>
      <c r="B7" s="5">
        <v>82.361351493716612</v>
      </c>
      <c r="C7" s="10">
        <v>17.638648506283392</v>
      </c>
      <c r="D7" s="5">
        <v>84.914781530833594</v>
      </c>
      <c r="E7" s="10">
        <v>15.085218469166408</v>
      </c>
      <c r="F7" s="5">
        <f t="shared" si="0"/>
        <v>83.638066512275103</v>
      </c>
      <c r="G7" s="6">
        <f t="shared" si="1"/>
        <v>16.361933487724901</v>
      </c>
      <c r="H7" s="23">
        <f t="shared" si="2"/>
        <v>1.8055476945308357</v>
      </c>
      <c r="I7" s="12">
        <f t="shared" si="3"/>
        <v>1.8055476945308371</v>
      </c>
      <c r="J7" s="10">
        <v>80.774737867459507</v>
      </c>
      <c r="K7" s="10">
        <v>19.225262132540504</v>
      </c>
      <c r="L7" s="10">
        <v>69.929337869667634</v>
      </c>
      <c r="M7" s="6">
        <v>30.070662130332376</v>
      </c>
      <c r="N7" s="5">
        <f t="shared" si="4"/>
        <v>75.352037868563571</v>
      </c>
      <c r="O7" s="6">
        <f t="shared" si="5"/>
        <v>24.64796213143644</v>
      </c>
      <c r="P7" s="23">
        <f t="shared" si="6"/>
        <v>7.6688558831192006</v>
      </c>
      <c r="Q7" s="12">
        <f t="shared" si="7"/>
        <v>7.6688558831192051</v>
      </c>
      <c r="R7" s="5">
        <v>0</v>
      </c>
      <c r="S7" s="10">
        <v>100</v>
      </c>
      <c r="T7" s="10">
        <v>0.47200450352920797</v>
      </c>
      <c r="U7" s="6">
        <v>99.527995496470794</v>
      </c>
      <c r="V7" s="5">
        <f t="shared" si="8"/>
        <v>0.23600225176460399</v>
      </c>
      <c r="W7" s="6">
        <f t="shared" si="9"/>
        <v>99.763997748235397</v>
      </c>
      <c r="X7" s="23">
        <f t="shared" si="10"/>
        <v>0.33375758519609267</v>
      </c>
      <c r="Y7" s="12">
        <f t="shared" si="11"/>
        <v>0.33375758519609122</v>
      </c>
      <c r="Z7" s="5">
        <v>2.9606750037667622</v>
      </c>
      <c r="AA7" s="10">
        <v>97.039324996233233</v>
      </c>
      <c r="AB7" s="10">
        <v>5.3238245293971307</v>
      </c>
      <c r="AC7" s="6">
        <v>94.676175470602871</v>
      </c>
      <c r="AD7" s="5">
        <f t="shared" si="12"/>
        <v>4.142249766581946</v>
      </c>
      <c r="AE7" s="6">
        <f t="shared" si="13"/>
        <v>95.857750233418045</v>
      </c>
      <c r="AF7" s="23">
        <f t="shared" si="14"/>
        <v>1.6709990545310103</v>
      </c>
      <c r="AG7" s="12">
        <f t="shared" si="15"/>
        <v>1.6709990545310023</v>
      </c>
      <c r="AH7" s="5">
        <v>0</v>
      </c>
      <c r="AI7" s="10">
        <v>100</v>
      </c>
      <c r="AJ7" s="10">
        <v>0</v>
      </c>
      <c r="AK7" s="6">
        <v>100</v>
      </c>
      <c r="AL7" s="5">
        <f t="shared" si="16"/>
        <v>0</v>
      </c>
      <c r="AM7" s="6">
        <f t="shared" si="17"/>
        <v>100</v>
      </c>
      <c r="AN7" s="23">
        <f t="shared" si="18"/>
        <v>0</v>
      </c>
      <c r="AO7" s="12">
        <f t="shared" si="19"/>
        <v>0</v>
      </c>
      <c r="AP7" s="5">
        <v>4.5108295011759756</v>
      </c>
      <c r="AQ7" s="10">
        <v>95.489170498824024</v>
      </c>
      <c r="AR7" s="10">
        <v>26.618644067796609</v>
      </c>
      <c r="AS7" s="6">
        <v>73.381355932203391</v>
      </c>
      <c r="AT7" s="5">
        <f t="shared" si="20"/>
        <v>15.564736784486293</v>
      </c>
      <c r="AU7" s="6">
        <f t="shared" si="21"/>
        <v>84.435263215513714</v>
      </c>
      <c r="AV7" s="23">
        <f t="shared" si="22"/>
        <v>15.632585597272184</v>
      </c>
      <c r="AW7" s="12">
        <f t="shared" si="23"/>
        <v>15.632585597272119</v>
      </c>
      <c r="AX7" s="5">
        <v>0</v>
      </c>
      <c r="AY7" s="10">
        <v>100</v>
      </c>
      <c r="AZ7" s="10">
        <v>0</v>
      </c>
      <c r="BA7" s="6">
        <v>100</v>
      </c>
      <c r="BB7" s="5">
        <f t="shared" si="24"/>
        <v>0</v>
      </c>
      <c r="BC7" s="6">
        <f t="shared" si="25"/>
        <v>100</v>
      </c>
      <c r="BD7" s="23">
        <f t="shared" si="26"/>
        <v>0</v>
      </c>
      <c r="BE7" s="12">
        <f t="shared" si="27"/>
        <v>0</v>
      </c>
      <c r="BF7" s="5">
        <v>0.7774538386783284</v>
      </c>
      <c r="BG7" s="10">
        <v>99.222546161321674</v>
      </c>
      <c r="BH7" s="10">
        <v>27.628032345013477</v>
      </c>
      <c r="BI7" s="6">
        <v>72.37196765498652</v>
      </c>
      <c r="BJ7" s="5">
        <f t="shared" si="28"/>
        <v>14.202743091845903</v>
      </c>
      <c r="BK7" s="6">
        <f t="shared" si="29"/>
        <v>85.797256908154097</v>
      </c>
      <c r="BL7" s="23">
        <f t="shared" si="30"/>
        <v>18.986226140611343</v>
      </c>
      <c r="BM7" s="12">
        <f t="shared" si="31"/>
        <v>18.986226140611336</v>
      </c>
      <c r="BN7" s="5">
        <v>0</v>
      </c>
      <c r="BO7" s="10">
        <v>100</v>
      </c>
      <c r="BP7" s="10">
        <v>0</v>
      </c>
      <c r="BQ7" s="6">
        <v>100</v>
      </c>
      <c r="BR7" s="5">
        <f t="shared" si="32"/>
        <v>0</v>
      </c>
      <c r="BS7" s="6">
        <f t="shared" si="33"/>
        <v>100</v>
      </c>
      <c r="BT7" s="23">
        <f t="shared" si="34"/>
        <v>0</v>
      </c>
      <c r="BU7" s="12">
        <f t="shared" si="35"/>
        <v>0</v>
      </c>
      <c r="BV7" s="2">
        <v>30</v>
      </c>
    </row>
    <row r="8" spans="1:74" x14ac:dyDescent="0.2">
      <c r="A8" s="1">
        <v>45</v>
      </c>
      <c r="B8" s="5">
        <v>78.57166930673047</v>
      </c>
      <c r="C8" s="10">
        <v>21.428330693269523</v>
      </c>
      <c r="D8" s="5">
        <v>88.076658251090194</v>
      </c>
      <c r="E8" s="10">
        <v>11.923341748909801</v>
      </c>
      <c r="F8" s="5">
        <f t="shared" si="0"/>
        <v>83.324163778910332</v>
      </c>
      <c r="G8" s="6">
        <f t="shared" si="1"/>
        <v>16.675836221089661</v>
      </c>
      <c r="H8" s="23">
        <f t="shared" si="2"/>
        <v>6.7210421376599241</v>
      </c>
      <c r="I8" s="12">
        <f t="shared" si="3"/>
        <v>6.7210421376599312</v>
      </c>
      <c r="J8" s="10">
        <v>87.482475046558832</v>
      </c>
      <c r="K8" s="10">
        <v>12.517524953441169</v>
      </c>
      <c r="L8" s="10">
        <v>83.061943931509148</v>
      </c>
      <c r="M8" s="6">
        <v>16.938056068490852</v>
      </c>
      <c r="N8" s="5">
        <f t="shared" si="4"/>
        <v>85.272209489033997</v>
      </c>
      <c r="O8" s="6">
        <f t="shared" si="5"/>
        <v>14.72779051096601</v>
      </c>
      <c r="P8" s="23">
        <f t="shared" si="6"/>
        <v>3.1257875278977618</v>
      </c>
      <c r="Q8" s="12">
        <f t="shared" si="7"/>
        <v>3.1257875278977725</v>
      </c>
      <c r="R8" s="5">
        <v>0</v>
      </c>
      <c r="S8" s="10">
        <v>100</v>
      </c>
      <c r="T8" s="10">
        <v>0.73094531664472528</v>
      </c>
      <c r="U8" s="6">
        <v>99.269054683355279</v>
      </c>
      <c r="V8" s="5">
        <f t="shared" si="8"/>
        <v>0.36547265832236264</v>
      </c>
      <c r="W8" s="6">
        <f t="shared" si="9"/>
        <v>99.634527341677639</v>
      </c>
      <c r="X8" s="23">
        <f t="shared" si="10"/>
        <v>0.51685639007603346</v>
      </c>
      <c r="Y8" s="12">
        <f t="shared" si="11"/>
        <v>0.51685639007603068</v>
      </c>
      <c r="Z8" s="5">
        <v>6.0086744948693536</v>
      </c>
      <c r="AA8" s="10">
        <v>93.991325505130646</v>
      </c>
      <c r="AB8" s="10">
        <v>9.0428025989684517</v>
      </c>
      <c r="AC8" s="6">
        <v>90.95719740103155</v>
      </c>
      <c r="AD8" s="5">
        <f t="shared" si="12"/>
        <v>7.5257385469189026</v>
      </c>
      <c r="AE8" s="6">
        <f t="shared" si="13"/>
        <v>92.474261453081098</v>
      </c>
      <c r="AF8" s="23">
        <f t="shared" si="14"/>
        <v>2.1454525573971539</v>
      </c>
      <c r="AG8" s="12">
        <f t="shared" si="15"/>
        <v>2.1454525573971543</v>
      </c>
      <c r="AH8" s="5">
        <v>0</v>
      </c>
      <c r="AI8" s="10">
        <v>100</v>
      </c>
      <c r="AJ8" s="10">
        <v>0</v>
      </c>
      <c r="AK8" s="6">
        <v>100</v>
      </c>
      <c r="AL8" s="5">
        <f t="shared" si="16"/>
        <v>0</v>
      </c>
      <c r="AM8" s="6">
        <f t="shared" si="17"/>
        <v>100</v>
      </c>
      <c r="AN8" s="23">
        <f t="shared" si="18"/>
        <v>0</v>
      </c>
      <c r="AO8" s="12">
        <f t="shared" si="19"/>
        <v>0</v>
      </c>
      <c r="AP8" s="5">
        <v>17.576824461367725</v>
      </c>
      <c r="AQ8" s="10">
        <v>82.423175538632279</v>
      </c>
      <c r="AR8" s="10">
        <v>43.113553113553117</v>
      </c>
      <c r="AS8" s="6">
        <v>56.886446886446883</v>
      </c>
      <c r="AT8" s="5">
        <f t="shared" si="20"/>
        <v>30.345188787460422</v>
      </c>
      <c r="AU8" s="6">
        <f t="shared" si="21"/>
        <v>69.654811212539585</v>
      </c>
      <c r="AV8" s="23">
        <f t="shared" si="22"/>
        <v>18.057193999281093</v>
      </c>
      <c r="AW8" s="12">
        <f t="shared" si="23"/>
        <v>18.057193999281111</v>
      </c>
      <c r="AX8" s="5">
        <v>0</v>
      </c>
      <c r="AY8" s="10">
        <v>100</v>
      </c>
      <c r="AZ8" s="10">
        <v>0</v>
      </c>
      <c r="BA8" s="6">
        <v>100</v>
      </c>
      <c r="BB8" s="5">
        <f t="shared" si="24"/>
        <v>0</v>
      </c>
      <c r="BC8" s="6">
        <f t="shared" si="25"/>
        <v>100</v>
      </c>
      <c r="BD8" s="23">
        <f t="shared" si="26"/>
        <v>0</v>
      </c>
      <c r="BE8" s="12">
        <f t="shared" si="27"/>
        <v>0</v>
      </c>
      <c r="BF8" s="5">
        <v>2.8421512898994314</v>
      </c>
      <c r="BG8" s="10">
        <v>97.157848710100566</v>
      </c>
      <c r="BH8" s="10">
        <v>31.728880157170924</v>
      </c>
      <c r="BI8" s="6">
        <v>68.27111984282908</v>
      </c>
      <c r="BJ8" s="5">
        <f t="shared" si="28"/>
        <v>17.285515723535177</v>
      </c>
      <c r="BK8" s="6">
        <f t="shared" si="29"/>
        <v>82.714484276464816</v>
      </c>
      <c r="BL8" s="23">
        <f t="shared" si="30"/>
        <v>20.426001868344873</v>
      </c>
      <c r="BM8" s="12">
        <f t="shared" si="31"/>
        <v>20.426001868344894</v>
      </c>
      <c r="BN8" s="5">
        <v>0</v>
      </c>
      <c r="BO8" s="10">
        <v>100</v>
      </c>
      <c r="BP8" s="10">
        <v>0</v>
      </c>
      <c r="BQ8" s="6">
        <v>100</v>
      </c>
      <c r="BR8" s="5">
        <f t="shared" si="32"/>
        <v>0</v>
      </c>
      <c r="BS8" s="6">
        <f t="shared" si="33"/>
        <v>100</v>
      </c>
      <c r="BT8" s="23">
        <f t="shared" si="34"/>
        <v>0</v>
      </c>
      <c r="BU8" s="12">
        <f t="shared" si="35"/>
        <v>0</v>
      </c>
      <c r="BV8" s="2">
        <v>45</v>
      </c>
    </row>
    <row r="9" spans="1:74" x14ac:dyDescent="0.2">
      <c r="A9" s="1">
        <v>60</v>
      </c>
      <c r="B9" s="5">
        <v>84.080882352941174</v>
      </c>
      <c r="C9" s="10">
        <v>15.919117647058822</v>
      </c>
      <c r="D9" s="5">
        <v>97.892060367454064</v>
      </c>
      <c r="E9" s="10">
        <v>2.1079396325459316</v>
      </c>
      <c r="F9" s="5">
        <f t="shared" si="0"/>
        <v>90.986471360197612</v>
      </c>
      <c r="G9" s="6">
        <f t="shared" si="1"/>
        <v>9.0135286398023773</v>
      </c>
      <c r="H9" s="23">
        <f t="shared" si="2"/>
        <v>9.7659776302366215</v>
      </c>
      <c r="I9" s="12">
        <f t="shared" si="3"/>
        <v>9.7659776302366215</v>
      </c>
      <c r="J9" s="10">
        <v>77.681337119256582</v>
      </c>
      <c r="K9" s="10">
        <v>22.318662880743418</v>
      </c>
      <c r="L9" s="10">
        <v>86.519776604697412</v>
      </c>
      <c r="M9" s="6">
        <v>13.480223395302579</v>
      </c>
      <c r="N9" s="5">
        <f t="shared" si="4"/>
        <v>82.100556861976997</v>
      </c>
      <c r="O9" s="6">
        <f t="shared" si="5"/>
        <v>17.899443138022999</v>
      </c>
      <c r="P9" s="23">
        <f t="shared" si="6"/>
        <v>6.2497204952621503</v>
      </c>
      <c r="Q9" s="12">
        <f t="shared" si="7"/>
        <v>6.2497204952621512</v>
      </c>
      <c r="R9" s="5">
        <v>0</v>
      </c>
      <c r="S9" s="10">
        <v>100</v>
      </c>
      <c r="T9" s="10">
        <v>0.43776448270830298</v>
      </c>
      <c r="U9" s="6">
        <v>99.562235517291697</v>
      </c>
      <c r="V9" s="5">
        <f t="shared" si="8"/>
        <v>0.21888224135415149</v>
      </c>
      <c r="W9" s="6">
        <f t="shared" si="9"/>
        <v>99.781117758645848</v>
      </c>
      <c r="X9" s="23">
        <f t="shared" si="10"/>
        <v>0.30954623428566219</v>
      </c>
      <c r="Y9" s="12">
        <f t="shared" si="11"/>
        <v>0.3095462342856623</v>
      </c>
      <c r="Z9" s="5">
        <v>13.565927438062541</v>
      </c>
      <c r="AA9" s="10">
        <v>86.434072561937455</v>
      </c>
      <c r="AB9" s="10">
        <v>5.5463576158940393</v>
      </c>
      <c r="AC9" s="6">
        <v>94.453642384105962</v>
      </c>
      <c r="AD9" s="5">
        <f t="shared" si="12"/>
        <v>9.5561425269782898</v>
      </c>
      <c r="AE9" s="6">
        <f t="shared" si="13"/>
        <v>90.443857473021708</v>
      </c>
      <c r="AF9" s="23">
        <f t="shared" si="14"/>
        <v>5.6706922034543457</v>
      </c>
      <c r="AG9" s="12">
        <f t="shared" si="15"/>
        <v>5.6706922034543457</v>
      </c>
      <c r="AH9" s="5">
        <v>0</v>
      </c>
      <c r="AI9" s="10">
        <v>100</v>
      </c>
      <c r="AJ9" s="10">
        <v>0</v>
      </c>
      <c r="AK9" s="6">
        <v>100</v>
      </c>
      <c r="AL9" s="5">
        <f t="shared" si="16"/>
        <v>0</v>
      </c>
      <c r="AM9" s="6">
        <f t="shared" si="17"/>
        <v>100</v>
      </c>
      <c r="AN9" s="23">
        <f t="shared" si="18"/>
        <v>0</v>
      </c>
      <c r="AO9" s="12">
        <f t="shared" si="19"/>
        <v>0</v>
      </c>
      <c r="AP9" s="5">
        <v>47.927627035646573</v>
      </c>
      <c r="AQ9" s="10">
        <v>52.072372964353434</v>
      </c>
      <c r="AR9" s="10">
        <v>56.989183582753</v>
      </c>
      <c r="AS9" s="6">
        <v>43.010816417247</v>
      </c>
      <c r="AT9" s="5">
        <f t="shared" si="20"/>
        <v>52.45840530919979</v>
      </c>
      <c r="AU9" s="6">
        <f t="shared" si="21"/>
        <v>47.541594690800217</v>
      </c>
      <c r="AV9" s="23">
        <f t="shared" si="22"/>
        <v>6.4074880825643117</v>
      </c>
      <c r="AW9" s="12">
        <f t="shared" si="23"/>
        <v>6.407488082564317</v>
      </c>
      <c r="AX9" s="5">
        <v>0</v>
      </c>
      <c r="AY9" s="10">
        <v>100</v>
      </c>
      <c r="AZ9" s="10">
        <v>0</v>
      </c>
      <c r="BA9" s="6">
        <v>100</v>
      </c>
      <c r="BB9" s="5">
        <f t="shared" si="24"/>
        <v>0</v>
      </c>
      <c r="BC9" s="6">
        <f t="shared" si="25"/>
        <v>100</v>
      </c>
      <c r="BD9" s="23">
        <f t="shared" si="26"/>
        <v>0</v>
      </c>
      <c r="BE9" s="12">
        <f t="shared" si="27"/>
        <v>0</v>
      </c>
      <c r="BF9" s="5">
        <v>4.2117578239251241</v>
      </c>
      <c r="BG9" s="10">
        <v>95.788242176074874</v>
      </c>
      <c r="BH9" s="10">
        <v>43.737502272314124</v>
      </c>
      <c r="BI9" s="6">
        <v>56.262497727685876</v>
      </c>
      <c r="BJ9" s="5">
        <f t="shared" si="28"/>
        <v>23.974630048119625</v>
      </c>
      <c r="BK9" s="6">
        <f t="shared" si="29"/>
        <v>76.025369951880378</v>
      </c>
      <c r="BL9" s="23">
        <f t="shared" si="30"/>
        <v>27.948921930902394</v>
      </c>
      <c r="BM9" s="12">
        <f t="shared" si="31"/>
        <v>27.948921930902365</v>
      </c>
      <c r="BN9" s="5">
        <v>0</v>
      </c>
      <c r="BO9" s="10">
        <v>100</v>
      </c>
      <c r="BP9" s="10">
        <v>0</v>
      </c>
      <c r="BQ9" s="6">
        <v>100</v>
      </c>
      <c r="BR9" s="5">
        <f t="shared" si="32"/>
        <v>0</v>
      </c>
      <c r="BS9" s="6">
        <f t="shared" si="33"/>
        <v>100</v>
      </c>
      <c r="BT9" s="23">
        <f t="shared" si="34"/>
        <v>0</v>
      </c>
      <c r="BU9" s="12">
        <f t="shared" si="35"/>
        <v>0</v>
      </c>
      <c r="BV9" s="2">
        <v>60</v>
      </c>
    </row>
    <row r="10" spans="1:74" x14ac:dyDescent="0.2">
      <c r="A10" s="1">
        <v>90</v>
      </c>
      <c r="B10" s="5">
        <v>88.710144927536234</v>
      </c>
      <c r="C10" s="10">
        <v>11.289855072463768</v>
      </c>
      <c r="D10" s="5">
        <v>98.188486330295618</v>
      </c>
      <c r="E10" s="10">
        <v>1.8115136697043788</v>
      </c>
      <c r="F10" s="5">
        <f t="shared" si="0"/>
        <v>93.449315628915926</v>
      </c>
      <c r="G10" s="6">
        <f t="shared" si="1"/>
        <v>6.5506843710840732</v>
      </c>
      <c r="H10" s="23">
        <f t="shared" si="2"/>
        <v>6.7021994802923732</v>
      </c>
      <c r="I10" s="12">
        <f t="shared" si="3"/>
        <v>6.7021994802923777</v>
      </c>
      <c r="J10" s="10">
        <v>82.091921345652679</v>
      </c>
      <c r="K10" s="10">
        <v>17.90807865434731</v>
      </c>
      <c r="L10" s="10">
        <v>97.296015180265655</v>
      </c>
      <c r="M10" s="6">
        <v>2.7039848197343455</v>
      </c>
      <c r="N10" s="5">
        <f t="shared" si="4"/>
        <v>89.693968262959174</v>
      </c>
      <c r="O10" s="6">
        <f t="shared" si="5"/>
        <v>10.306031737040827</v>
      </c>
      <c r="P10" s="23">
        <f t="shared" si="6"/>
        <v>10.750917852251414</v>
      </c>
      <c r="Q10" s="12">
        <f t="shared" si="7"/>
        <v>10.750917852251407</v>
      </c>
      <c r="R10" s="5">
        <v>0</v>
      </c>
      <c r="S10" s="10">
        <v>100</v>
      </c>
      <c r="T10" s="10">
        <v>1.0844452826630204</v>
      </c>
      <c r="U10" s="6">
        <v>98.915554717336988</v>
      </c>
      <c r="V10" s="5">
        <f t="shared" si="8"/>
        <v>0.54222264133151021</v>
      </c>
      <c r="W10" s="6">
        <f t="shared" si="9"/>
        <v>99.457777358668494</v>
      </c>
      <c r="X10" s="23">
        <f t="shared" si="10"/>
        <v>0.76681861319678413</v>
      </c>
      <c r="Y10" s="12">
        <f t="shared" si="11"/>
        <v>0.76681861319677791</v>
      </c>
      <c r="Z10" s="5">
        <v>9.1879613855763758</v>
      </c>
      <c r="AA10" s="10">
        <v>90.812038614423614</v>
      </c>
      <c r="AB10" s="10">
        <v>10.372686995048214</v>
      </c>
      <c r="AC10" s="6">
        <v>89.627313004951787</v>
      </c>
      <c r="AD10" s="5">
        <f t="shared" si="12"/>
        <v>9.7803241903122959</v>
      </c>
      <c r="AE10" s="6">
        <f t="shared" si="13"/>
        <v>90.219675809687701</v>
      </c>
      <c r="AF10" s="23">
        <f t="shared" si="14"/>
        <v>0.83772751230290254</v>
      </c>
      <c r="AG10" s="12">
        <f t="shared" si="15"/>
        <v>0.83772751230289377</v>
      </c>
      <c r="AH10" s="5">
        <v>0</v>
      </c>
      <c r="AI10" s="10">
        <v>100</v>
      </c>
      <c r="AJ10" s="10">
        <v>0</v>
      </c>
      <c r="AK10" s="6">
        <v>100</v>
      </c>
      <c r="AL10" s="5">
        <f t="shared" si="16"/>
        <v>0</v>
      </c>
      <c r="AM10" s="6">
        <f t="shared" si="17"/>
        <v>100</v>
      </c>
      <c r="AN10" s="23">
        <f t="shared" si="18"/>
        <v>0</v>
      </c>
      <c r="AO10" s="12">
        <f t="shared" si="19"/>
        <v>0</v>
      </c>
      <c r="AP10" s="5">
        <v>55.812970230480694</v>
      </c>
      <c r="AQ10" s="10">
        <v>44.187029769519306</v>
      </c>
      <c r="AR10" s="10">
        <v>75.487146937480162</v>
      </c>
      <c r="AS10" s="6">
        <v>24.512853062519834</v>
      </c>
      <c r="AT10" s="5">
        <f t="shared" si="20"/>
        <v>65.650058583980424</v>
      </c>
      <c r="AU10" s="6">
        <f t="shared" si="21"/>
        <v>34.349941416019568</v>
      </c>
      <c r="AV10" s="23">
        <f t="shared" si="22"/>
        <v>13.911743763781827</v>
      </c>
      <c r="AW10" s="12">
        <f t="shared" si="23"/>
        <v>13.911743763781761</v>
      </c>
      <c r="AX10" s="5">
        <v>0</v>
      </c>
      <c r="AY10" s="10">
        <v>100</v>
      </c>
      <c r="AZ10" s="10">
        <v>0</v>
      </c>
      <c r="BA10" s="6">
        <v>100</v>
      </c>
      <c r="BB10" s="5">
        <f t="shared" si="24"/>
        <v>0</v>
      </c>
      <c r="BC10" s="6">
        <f t="shared" si="25"/>
        <v>100</v>
      </c>
      <c r="BD10" s="23">
        <f t="shared" si="26"/>
        <v>0</v>
      </c>
      <c r="BE10" s="12">
        <f t="shared" si="27"/>
        <v>0</v>
      </c>
      <c r="BF10" s="5">
        <v>7.1965456580841192</v>
      </c>
      <c r="BG10" s="10">
        <v>92.803454341915881</v>
      </c>
      <c r="BH10" s="10">
        <v>58.334881992194767</v>
      </c>
      <c r="BI10" s="6">
        <v>41.665118007805241</v>
      </c>
      <c r="BJ10" s="5">
        <f t="shared" si="28"/>
        <v>32.765713825139443</v>
      </c>
      <c r="BK10" s="6">
        <f t="shared" si="29"/>
        <v>67.234286174860557</v>
      </c>
      <c r="BL10" s="23">
        <f t="shared" si="30"/>
        <v>36.160264400448057</v>
      </c>
      <c r="BM10" s="12">
        <f t="shared" si="31"/>
        <v>36.160264400448057</v>
      </c>
      <c r="BN10" s="5">
        <v>0</v>
      </c>
      <c r="BO10" s="10">
        <v>100</v>
      </c>
      <c r="BP10" s="10">
        <v>0</v>
      </c>
      <c r="BQ10" s="6">
        <v>100</v>
      </c>
      <c r="BR10" s="5">
        <f t="shared" si="32"/>
        <v>0</v>
      </c>
      <c r="BS10" s="6">
        <f t="shared" si="33"/>
        <v>100</v>
      </c>
      <c r="BT10" s="23">
        <f t="shared" si="34"/>
        <v>0</v>
      </c>
      <c r="BU10" s="12">
        <f t="shared" si="35"/>
        <v>0</v>
      </c>
      <c r="BV10" s="2">
        <v>90</v>
      </c>
    </row>
    <row r="11" spans="1:74" x14ac:dyDescent="0.2">
      <c r="A11" s="1">
        <v>120</v>
      </c>
      <c r="B11" s="5">
        <v>96.63454775636518</v>
      </c>
      <c r="C11" s="10">
        <v>3.3654522436348291</v>
      </c>
      <c r="D11" s="5">
        <v>98.528245351194144</v>
      </c>
      <c r="E11" s="10">
        <v>1.4717546488058517</v>
      </c>
      <c r="F11" s="5">
        <f t="shared" si="0"/>
        <v>97.581396553779655</v>
      </c>
      <c r="G11" s="6">
        <f t="shared" si="1"/>
        <v>2.4186034462203403</v>
      </c>
      <c r="H11" s="23">
        <f t="shared" si="2"/>
        <v>1.3390464108202158</v>
      </c>
      <c r="I11" s="12">
        <f t="shared" si="3"/>
        <v>1.3390464108202258</v>
      </c>
      <c r="J11" s="10">
        <v>86.160714285714292</v>
      </c>
      <c r="K11" s="10">
        <v>13.839285714285715</v>
      </c>
      <c r="L11" s="10">
        <v>98.337625848747365</v>
      </c>
      <c r="M11" s="6">
        <v>1.6623741512526342</v>
      </c>
      <c r="N11" s="5">
        <f t="shared" si="4"/>
        <v>92.249170067230835</v>
      </c>
      <c r="O11" s="6">
        <f t="shared" si="5"/>
        <v>7.7508299327691752</v>
      </c>
      <c r="P11" s="23">
        <f t="shared" si="6"/>
        <v>8.610376740129567</v>
      </c>
      <c r="Q11" s="12">
        <f t="shared" si="7"/>
        <v>8.6103767401295723</v>
      </c>
      <c r="R11" s="5">
        <v>0</v>
      </c>
      <c r="S11" s="10">
        <v>100</v>
      </c>
      <c r="T11" s="10">
        <v>2.126772310258549</v>
      </c>
      <c r="U11" s="6">
        <v>97.873227689741455</v>
      </c>
      <c r="V11" s="5">
        <f t="shared" si="8"/>
        <v>1.0633861551292745</v>
      </c>
      <c r="W11" s="6">
        <f t="shared" si="9"/>
        <v>98.93661384487072</v>
      </c>
      <c r="X11" s="23">
        <f t="shared" si="10"/>
        <v>1.5038551226235999</v>
      </c>
      <c r="Y11" s="12">
        <f t="shared" si="11"/>
        <v>1.5038551226235972</v>
      </c>
      <c r="Z11" s="5">
        <v>8.0862533692722369</v>
      </c>
      <c r="AA11" s="10">
        <v>91.913746630727772</v>
      </c>
      <c r="AB11" s="10">
        <v>15.849056603773585</v>
      </c>
      <c r="AC11" s="6">
        <v>84.150943396226424</v>
      </c>
      <c r="AD11" s="5">
        <f t="shared" si="12"/>
        <v>11.967654986522911</v>
      </c>
      <c r="AE11" s="6">
        <f t="shared" si="13"/>
        <v>88.032345013477098</v>
      </c>
      <c r="AF11" s="23">
        <f t="shared" si="14"/>
        <v>5.4891308081327672</v>
      </c>
      <c r="AG11" s="12">
        <f t="shared" si="15"/>
        <v>5.4891308081327681</v>
      </c>
      <c r="AH11" s="5">
        <v>0</v>
      </c>
      <c r="AI11" s="10">
        <v>100</v>
      </c>
      <c r="AJ11" s="10">
        <v>0</v>
      </c>
      <c r="AK11" s="6">
        <v>100</v>
      </c>
      <c r="AL11" s="5">
        <f t="shared" si="16"/>
        <v>0</v>
      </c>
      <c r="AM11" s="6">
        <f t="shared" si="17"/>
        <v>100</v>
      </c>
      <c r="AN11" s="23">
        <f t="shared" si="18"/>
        <v>0</v>
      </c>
      <c r="AO11" s="12">
        <f t="shared" si="19"/>
        <v>0</v>
      </c>
      <c r="AP11" s="5">
        <v>94.666841095412522</v>
      </c>
      <c r="AQ11" s="10">
        <v>5.3331589045874761</v>
      </c>
      <c r="AR11" s="10">
        <v>63.948284435604172</v>
      </c>
      <c r="AS11" s="6">
        <v>36.051715564395828</v>
      </c>
      <c r="AT11" s="5">
        <f t="shared" si="20"/>
        <v>79.307562765508351</v>
      </c>
      <c r="AU11" s="6">
        <f t="shared" si="21"/>
        <v>20.692437234491653</v>
      </c>
      <c r="AV11" s="23">
        <f t="shared" si="22"/>
        <v>21.721299722413626</v>
      </c>
      <c r="AW11" s="12">
        <f t="shared" si="23"/>
        <v>21.721299722413665</v>
      </c>
      <c r="AX11" s="5">
        <v>0</v>
      </c>
      <c r="AY11" s="10">
        <v>100</v>
      </c>
      <c r="AZ11" s="10">
        <v>0</v>
      </c>
      <c r="BA11" s="6">
        <v>100</v>
      </c>
      <c r="BB11" s="5">
        <f t="shared" si="24"/>
        <v>0</v>
      </c>
      <c r="BC11" s="6">
        <f t="shared" si="25"/>
        <v>100</v>
      </c>
      <c r="BD11" s="23">
        <f t="shared" si="26"/>
        <v>0</v>
      </c>
      <c r="BE11" s="12">
        <f t="shared" si="27"/>
        <v>0</v>
      </c>
      <c r="BF11" s="5">
        <v>19.46240217761143</v>
      </c>
      <c r="BG11" s="10">
        <v>80.537597822388562</v>
      </c>
      <c r="BH11" s="10">
        <v>63.371658951769447</v>
      </c>
      <c r="BI11" s="6">
        <v>36.628341048230553</v>
      </c>
      <c r="BJ11" s="5">
        <f t="shared" si="28"/>
        <v>41.417030564690435</v>
      </c>
      <c r="BK11" s="6">
        <f t="shared" si="29"/>
        <v>58.582969435309558</v>
      </c>
      <c r="BL11" s="23">
        <f t="shared" si="30"/>
        <v>31.048533221868492</v>
      </c>
      <c r="BM11" s="12">
        <f t="shared" si="31"/>
        <v>31.048533221868468</v>
      </c>
      <c r="BN11" s="5">
        <v>0</v>
      </c>
      <c r="BO11" s="10">
        <v>100</v>
      </c>
      <c r="BP11" s="10">
        <v>0</v>
      </c>
      <c r="BQ11" s="6">
        <v>100</v>
      </c>
      <c r="BR11" s="5">
        <f t="shared" si="32"/>
        <v>0</v>
      </c>
      <c r="BS11" s="6">
        <f t="shared" si="33"/>
        <v>100</v>
      </c>
      <c r="BT11" s="23">
        <f t="shared" si="34"/>
        <v>0</v>
      </c>
      <c r="BU11" s="12">
        <f t="shared" si="35"/>
        <v>0</v>
      </c>
      <c r="BV11" s="2">
        <v>120</v>
      </c>
    </row>
    <row r="12" spans="1:74" x14ac:dyDescent="0.2">
      <c r="A12" s="3">
        <v>180</v>
      </c>
      <c r="B12" s="8">
        <v>97.782840631251389</v>
      </c>
      <c r="C12" s="11">
        <v>2.2171593687486109</v>
      </c>
      <c r="D12" s="8">
        <v>98.502994011976057</v>
      </c>
      <c r="E12" s="11">
        <v>1.4970059880239521</v>
      </c>
      <c r="F12" s="8">
        <f t="shared" si="0"/>
        <v>98.142917321613723</v>
      </c>
      <c r="G12" s="9">
        <f t="shared" si="1"/>
        <v>1.8570826783862815</v>
      </c>
      <c r="H12" s="24">
        <f t="shared" si="2"/>
        <v>0.50922533900483002</v>
      </c>
      <c r="I12" s="13">
        <f t="shared" si="3"/>
        <v>0.50922533900482347</v>
      </c>
      <c r="J12" s="11">
        <v>95.920729568572426</v>
      </c>
      <c r="K12" s="11">
        <v>4.0792704314275694</v>
      </c>
      <c r="L12" s="11">
        <v>99.047100462836923</v>
      </c>
      <c r="M12" s="9">
        <v>0.95289953716308196</v>
      </c>
      <c r="N12" s="8">
        <f t="shared" si="4"/>
        <v>97.483915015704667</v>
      </c>
      <c r="O12" s="9">
        <f t="shared" si="5"/>
        <v>2.5160849842953255</v>
      </c>
      <c r="P12" s="24">
        <f t="shared" si="6"/>
        <v>2.2106780598386764</v>
      </c>
      <c r="Q12" s="13">
        <f t="shared" si="7"/>
        <v>2.2106780598386706</v>
      </c>
      <c r="R12" s="8">
        <v>0</v>
      </c>
      <c r="S12" s="11">
        <v>100</v>
      </c>
      <c r="T12" s="11">
        <v>1.0685103708359522</v>
      </c>
      <c r="U12" s="9">
        <v>98.931489629164048</v>
      </c>
      <c r="V12" s="8">
        <f t="shared" si="8"/>
        <v>0.53425518541797612</v>
      </c>
      <c r="W12" s="9">
        <f t="shared" si="9"/>
        <v>99.465744814582024</v>
      </c>
      <c r="X12" s="24">
        <f t="shared" si="10"/>
        <v>0.75555092898625442</v>
      </c>
      <c r="Y12" s="13">
        <f t="shared" si="11"/>
        <v>0.75555092898625431</v>
      </c>
      <c r="Z12" s="8">
        <v>3.2781999701981821</v>
      </c>
      <c r="AA12" s="11">
        <v>96.721800029801813</v>
      </c>
      <c r="AB12" s="11">
        <v>11.487146111291898</v>
      </c>
      <c r="AC12" s="9">
        <v>88.512853888708094</v>
      </c>
      <c r="AD12" s="8">
        <f t="shared" si="12"/>
        <v>7.3826730407450398</v>
      </c>
      <c r="AE12" s="9">
        <f t="shared" si="13"/>
        <v>92.617326959254953</v>
      </c>
      <c r="AF12" s="24">
        <f t="shared" si="14"/>
        <v>5.8046014827625081</v>
      </c>
      <c r="AG12" s="13">
        <f t="shared" si="15"/>
        <v>5.8046014827625099</v>
      </c>
      <c r="AH12" s="8">
        <v>0</v>
      </c>
      <c r="AI12" s="11">
        <v>100</v>
      </c>
      <c r="AJ12" s="11">
        <v>0</v>
      </c>
      <c r="AK12" s="9">
        <v>100</v>
      </c>
      <c r="AL12" s="8">
        <f t="shared" si="16"/>
        <v>0</v>
      </c>
      <c r="AM12" s="9">
        <f t="shared" si="17"/>
        <v>100</v>
      </c>
      <c r="AN12" s="24">
        <f t="shared" si="18"/>
        <v>0</v>
      </c>
      <c r="AO12" s="13">
        <f t="shared" si="19"/>
        <v>0</v>
      </c>
      <c r="AP12" s="8">
        <v>90.861237519527265</v>
      </c>
      <c r="AQ12" s="11">
        <v>9.1387624804727299</v>
      </c>
      <c r="AR12" s="11">
        <v>69.348118710339079</v>
      </c>
      <c r="AS12" s="9">
        <v>30.651881289660921</v>
      </c>
      <c r="AT12" s="8">
        <f t="shared" si="20"/>
        <v>80.104678114933165</v>
      </c>
      <c r="AU12" s="9">
        <f t="shared" si="21"/>
        <v>19.895321885066824</v>
      </c>
      <c r="AV12" s="24">
        <f t="shared" si="22"/>
        <v>15.212072194448922</v>
      </c>
      <c r="AW12" s="13">
        <f t="shared" si="23"/>
        <v>15.212072194448831</v>
      </c>
      <c r="AX12" s="8">
        <v>0</v>
      </c>
      <c r="AY12" s="11">
        <v>100</v>
      </c>
      <c r="AZ12" s="11">
        <v>0</v>
      </c>
      <c r="BA12" s="9">
        <v>100</v>
      </c>
      <c r="BB12" s="8">
        <f t="shared" si="24"/>
        <v>0</v>
      </c>
      <c r="BC12" s="9">
        <f t="shared" si="25"/>
        <v>100</v>
      </c>
      <c r="BD12" s="24">
        <f t="shared" si="26"/>
        <v>0</v>
      </c>
      <c r="BE12" s="13">
        <f t="shared" si="27"/>
        <v>0</v>
      </c>
      <c r="BF12" s="8">
        <v>18.420372953148405</v>
      </c>
      <c r="BG12" s="11">
        <v>81.579627046851584</v>
      </c>
      <c r="BH12" s="11">
        <v>56.631097560975604</v>
      </c>
      <c r="BI12" s="9">
        <v>43.368902439024396</v>
      </c>
      <c r="BJ12" s="8">
        <f t="shared" si="28"/>
        <v>37.525735257062003</v>
      </c>
      <c r="BK12" s="9">
        <f t="shared" si="29"/>
        <v>62.47426474293799</v>
      </c>
      <c r="BL12" s="24">
        <f t="shared" si="30"/>
        <v>27.019062484246291</v>
      </c>
      <c r="BM12" s="13">
        <f t="shared" si="31"/>
        <v>27.019062484246284</v>
      </c>
      <c r="BN12" s="8">
        <v>0</v>
      </c>
      <c r="BO12" s="11">
        <v>100</v>
      </c>
      <c r="BP12" s="11">
        <v>0</v>
      </c>
      <c r="BQ12" s="9">
        <v>100</v>
      </c>
      <c r="BR12" s="8">
        <f t="shared" si="32"/>
        <v>0</v>
      </c>
      <c r="BS12" s="9">
        <f t="shared" si="33"/>
        <v>100</v>
      </c>
      <c r="BT12" s="24">
        <f t="shared" si="34"/>
        <v>0</v>
      </c>
      <c r="BU12" s="13">
        <f t="shared" si="35"/>
        <v>0</v>
      </c>
      <c r="BV12" s="4">
        <v>180</v>
      </c>
    </row>
  </sheetData>
  <mergeCells count="47">
    <mergeCell ref="BN1:BU1"/>
    <mergeCell ref="A1:A3"/>
    <mergeCell ref="BV1:BV3"/>
    <mergeCell ref="BN2:BO2"/>
    <mergeCell ref="BP2:BQ2"/>
    <mergeCell ref="B1:I1"/>
    <mergeCell ref="J1:Q1"/>
    <mergeCell ref="R1:Y1"/>
    <mergeCell ref="Z1:AG1"/>
    <mergeCell ref="AH1:AO1"/>
    <mergeCell ref="AP1:AW1"/>
    <mergeCell ref="AX1:BE1"/>
    <mergeCell ref="BF1:BM1"/>
    <mergeCell ref="BT2:BU2"/>
    <mergeCell ref="J2:K2"/>
    <mergeCell ref="L2:M2"/>
    <mergeCell ref="Z2:AA2"/>
    <mergeCell ref="AB2:AC2"/>
    <mergeCell ref="AH2:AI2"/>
    <mergeCell ref="X2:Y2"/>
    <mergeCell ref="AD2:AE2"/>
    <mergeCell ref="AF2:AG2"/>
    <mergeCell ref="AJ2:AK2"/>
    <mergeCell ref="AP2:AQ2"/>
    <mergeCell ref="AV2:AW2"/>
    <mergeCell ref="BB2:BC2"/>
    <mergeCell ref="BD2:BE2"/>
    <mergeCell ref="AL2:AM2"/>
    <mergeCell ref="AN2:AO2"/>
    <mergeCell ref="AT2:AU2"/>
    <mergeCell ref="AR2:AS2"/>
    <mergeCell ref="BJ2:BK2"/>
    <mergeCell ref="BL2:BM2"/>
    <mergeCell ref="BR2:BS2"/>
    <mergeCell ref="AX2:AY2"/>
    <mergeCell ref="AZ2:BA2"/>
    <mergeCell ref="BF2:BG2"/>
    <mergeCell ref="BH2:BI2"/>
    <mergeCell ref="P2:Q2"/>
    <mergeCell ref="V2:W2"/>
    <mergeCell ref="B2:C2"/>
    <mergeCell ref="D2:E2"/>
    <mergeCell ref="F2:G2"/>
    <mergeCell ref="H2:I2"/>
    <mergeCell ref="N2:O2"/>
    <mergeCell ref="R2:S2"/>
    <mergeCell ref="T2:U2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igure 3 source data</vt:lpstr>
      <vt:lpstr>Figure 4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ki Narimatsu</dc:creator>
  <cp:lastModifiedBy>Ramon Hurtado-Guerrero</cp:lastModifiedBy>
  <cp:lastPrinted>2021-07-26T05:53:26Z</cp:lastPrinted>
  <dcterms:created xsi:type="dcterms:W3CDTF">2021-07-26T05:16:53Z</dcterms:created>
  <dcterms:modified xsi:type="dcterms:W3CDTF">2022-06-09T17:06:13Z</dcterms:modified>
</cp:coreProperties>
</file>